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png" ContentType="image/png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ylee\Desktop\Last revision_Nature Comm (Jiyeon)\"/>
    </mc:Choice>
  </mc:AlternateContent>
  <xr:revisionPtr revIDLastSave="0" documentId="13_ncr:1_{C475954E-7864-47D2-B7AA-33BFDABE5914}" xr6:coauthVersionLast="47" xr6:coauthVersionMax="47" xr10:uidLastSave="{00000000-0000-0000-0000-000000000000}"/>
  <bookViews>
    <workbookView xWindow="-108" yWindow="-108" windowWidth="23256" windowHeight="12456" tabRatio="946" xr2:uid="{2033C1AC-3FE5-4CAB-988A-AC6FCE1C971E}"/>
  </bookViews>
  <sheets>
    <sheet name="Fig.1 raw data" sheetId="11" r:id="rId1"/>
    <sheet name="Fig.2 raw data" sheetId="2" r:id="rId2"/>
    <sheet name="Fig.3 raw data" sheetId="3" r:id="rId3"/>
    <sheet name="Fig.4 raw data" sheetId="5" r:id="rId4"/>
    <sheet name="Fig.5 raw data" sheetId="6" r:id="rId5"/>
    <sheet name="Fig.6 raw data" sheetId="7" r:id="rId6"/>
    <sheet name="Fig.7 raw data" sheetId="9" r:id="rId7"/>
    <sheet name="Supplementary Fig. S1 raw data" sheetId="15" r:id="rId8"/>
    <sheet name="Supplementary Fig. S2 raw data" sheetId="4" r:id="rId9"/>
    <sheet name="Supplementary Fig. S3 raw data" sheetId="12" r:id="rId10"/>
    <sheet name="Supplementary Fig. S4 raw data" sheetId="8" r:id="rId11"/>
    <sheet name="Supplementary Fig. S5 raw data" sheetId="14" r:id="rId12"/>
    <sheet name="Supplementary Fig. S6 raw data" sheetId="10" r:id="rId13"/>
    <sheet name="Supplementary Fig. S7 raw data" sheetId="13" r:id="rId14"/>
  </sheets>
  <externalReferences>
    <externalReference r:id="rId1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6" i="8" l="1"/>
  <c r="H26" i="8" s="1"/>
  <c r="I26" i="8" s="1"/>
  <c r="G27" i="8"/>
  <c r="H27" i="8" s="1"/>
  <c r="I27" i="8" s="1"/>
  <c r="G25" i="8"/>
  <c r="H25" i="8" s="1"/>
  <c r="I25" i="8" s="1"/>
  <c r="G24" i="8"/>
  <c r="H24" i="8" s="1"/>
  <c r="G21" i="8"/>
  <c r="G20" i="8"/>
  <c r="G19" i="8"/>
  <c r="G18" i="8"/>
</calcChain>
</file>

<file path=xl/sharedStrings.xml><?xml version="1.0" encoding="utf-8"?>
<sst xmlns="http://schemas.openxmlformats.org/spreadsheetml/2006/main" count="1367" uniqueCount="266">
  <si>
    <t>Figure 1c</t>
  </si>
  <si>
    <t>Cre-</t>
  </si>
  <si>
    <t>Cre+</t>
  </si>
  <si>
    <t>Normalized mRNA levels</t>
  </si>
  <si>
    <t>Figure 1e</t>
  </si>
  <si>
    <t>GFAP</t>
  </si>
  <si>
    <t>IBA1</t>
  </si>
  <si>
    <t>CD68</t>
  </si>
  <si>
    <t>Male</t>
  </si>
  <si>
    <t>Female</t>
  </si>
  <si>
    <t>Normalized % area</t>
  </si>
  <si>
    <t>Figure 1f</t>
  </si>
  <si>
    <t>Nr1d1</t>
  </si>
  <si>
    <t>Il-16</t>
  </si>
  <si>
    <t>Il-1b</t>
  </si>
  <si>
    <t>&lt;0.0001</t>
  </si>
  <si>
    <t>P value summary</t>
  </si>
  <si>
    <t>****</t>
  </si>
  <si>
    <t xml:space="preserve"> P Value</t>
    <phoneticPr fontId="0" type="noConversion"/>
  </si>
  <si>
    <t>two-tailed t-test</t>
  </si>
  <si>
    <t>Cre- vs Cre+</t>
  </si>
  <si>
    <r>
      <t>Cx3cr1::CreERT2;Nr1d1</t>
    </r>
    <r>
      <rPr>
        <b/>
        <vertAlign val="superscript"/>
        <sz val="10"/>
        <color theme="1"/>
        <rFont val="Arial"/>
        <family val="2"/>
      </rPr>
      <t xml:space="preserve">fl/fl </t>
    </r>
    <r>
      <rPr>
        <b/>
        <sz val="10"/>
        <color theme="1"/>
        <rFont val="Arial"/>
        <family val="2"/>
      </rPr>
      <t>(Tamoxifen, 20mg/Kg)</t>
    </r>
  </si>
  <si>
    <r>
      <t>Cultured microglia from CAG::CreERT2;Nr1d1</t>
    </r>
    <r>
      <rPr>
        <b/>
        <vertAlign val="superscript"/>
        <sz val="10"/>
        <color theme="1"/>
        <rFont val="Arial"/>
        <family val="2"/>
      </rPr>
      <t>fl/fl</t>
    </r>
    <r>
      <rPr>
        <b/>
        <sz val="10"/>
        <color theme="1"/>
        <rFont val="Arial"/>
        <family val="2"/>
      </rPr>
      <t xml:space="preserve"> (4-OHT, 1.5μM)</t>
    </r>
  </si>
  <si>
    <t>Il-6</t>
  </si>
  <si>
    <t>Figure 2c</t>
  </si>
  <si>
    <t>Figure 2d</t>
  </si>
  <si>
    <t>Figure 2f</t>
  </si>
  <si>
    <t>PS19;Cre-</t>
  </si>
  <si>
    <t>PS19;Cre+</t>
  </si>
  <si>
    <t>PS19;Cre- vs PS19;Cre+</t>
  </si>
  <si>
    <t>*</t>
  </si>
  <si>
    <t>ns</t>
  </si>
  <si>
    <t>AT8 (Male)</t>
  </si>
  <si>
    <t>HIP</t>
  </si>
  <si>
    <t>EC</t>
  </si>
  <si>
    <t>AT8 (Female)</t>
  </si>
  <si>
    <t>Figure 2e</t>
  </si>
  <si>
    <r>
      <t>Cx3cr1::CreERT2;Nr1d1</t>
    </r>
    <r>
      <rPr>
        <b/>
        <vertAlign val="superscript"/>
        <sz val="10"/>
        <color theme="1"/>
        <rFont val="Arial"/>
        <family val="2"/>
      </rPr>
      <t>fl/fl</t>
    </r>
    <r>
      <rPr>
        <b/>
        <sz val="10"/>
        <color theme="1"/>
        <rFont val="Arial"/>
        <family val="2"/>
      </rPr>
      <t xml:space="preserve"> (Tamoxifen, 20mg/Kg)</t>
    </r>
  </si>
  <si>
    <t>P Value summary</t>
  </si>
  <si>
    <t>**</t>
  </si>
  <si>
    <t>***</t>
  </si>
  <si>
    <t>Cd68</t>
  </si>
  <si>
    <r>
      <t>AAV-tau P301L;Cx3cr1::CreERT2;Nr1d1</t>
    </r>
    <r>
      <rPr>
        <b/>
        <vertAlign val="superscript"/>
        <sz val="10"/>
        <color theme="1"/>
        <rFont val="Arial"/>
        <family val="2"/>
      </rPr>
      <t xml:space="preserve">fl/fl </t>
    </r>
    <r>
      <rPr>
        <b/>
        <sz val="10"/>
        <color theme="1"/>
        <rFont val="Arial"/>
        <family val="2"/>
      </rPr>
      <t>(Tamoxifen, 20mg/Kg)</t>
    </r>
  </si>
  <si>
    <t>MC1+ cells (normalized to Cre-)</t>
  </si>
  <si>
    <t>% area with MC1 (normalized to Cre-)</t>
  </si>
  <si>
    <t>LPS-</t>
  </si>
  <si>
    <t>LPS+</t>
  </si>
  <si>
    <t>Male microglia</t>
  </si>
  <si>
    <t>Female microglia</t>
  </si>
  <si>
    <t>Tukey's multiple comparisons test</t>
  </si>
  <si>
    <t>Male LPS+ vs Female LPS+</t>
  </si>
  <si>
    <t>(+LPS)</t>
  </si>
  <si>
    <t>Male LPS- vs Female LPS-</t>
  </si>
  <si>
    <t>TWO Way ANOVA with Tukey post-hoc test</t>
  </si>
  <si>
    <t>Il-b</t>
  </si>
  <si>
    <t>Gfap</t>
  </si>
  <si>
    <t>Figure 4e</t>
  </si>
  <si>
    <t>Figure 3b</t>
  </si>
  <si>
    <t>Figure 3c</t>
  </si>
  <si>
    <t>Figure 3d</t>
  </si>
  <si>
    <t>Figure 3e</t>
  </si>
  <si>
    <t>Figure 3f</t>
  </si>
  <si>
    <t>Figure 5e</t>
  </si>
  <si>
    <t>VEH</t>
  </si>
  <si>
    <t>LPS 50ng/ml</t>
  </si>
  <si>
    <t>ONE Way ANOVA with Tukey post-hoc test</t>
  </si>
  <si>
    <t>VEH vs LPS 50ng/ml</t>
  </si>
  <si>
    <t>mouse #</t>
  </si>
  <si>
    <t>non stain</t>
  </si>
  <si>
    <t>MFI (Median Fluoresence Intensity)</t>
  </si>
  <si>
    <t>non stain vs VEH</t>
  </si>
  <si>
    <t>BODIPY/cells</t>
  </si>
  <si>
    <t>Cultured microglia</t>
  </si>
  <si>
    <t>Plin2</t>
  </si>
  <si>
    <t>siControl</t>
  </si>
  <si>
    <r>
      <t>siRev-erb</t>
    </r>
    <r>
      <rPr>
        <b/>
        <sz val="10"/>
        <color theme="1"/>
        <rFont val="Calibri"/>
        <family val="2"/>
      </rPr>
      <t>α</t>
    </r>
  </si>
  <si>
    <t>Figure 6i</t>
  </si>
  <si>
    <t>6am</t>
  </si>
  <si>
    <t>6pm</t>
  </si>
  <si>
    <t>Plin1</t>
  </si>
  <si>
    <t>Plin3</t>
  </si>
  <si>
    <t>Plin4</t>
  </si>
  <si>
    <t>Plin5</t>
  </si>
  <si>
    <t>6am Plin2 vs 6pm Plin2</t>
  </si>
  <si>
    <t>ZT0</t>
  </si>
  <si>
    <t>ZT12</t>
  </si>
  <si>
    <t>ZT0 Plin2 vs ZT12 Plin2</t>
  </si>
  <si>
    <t>ZT0 Nr1d1 vs ZT12 Nr1d1</t>
  </si>
  <si>
    <t>% area</t>
  </si>
  <si>
    <t>WT</t>
  </si>
  <si>
    <t>RKO</t>
  </si>
  <si>
    <t>PLIN2</t>
  </si>
  <si>
    <t>WT IBA1 vs RKO IBA1</t>
  </si>
  <si>
    <t>WT PLIN2 vs RKO PLIN2</t>
  </si>
  <si>
    <t>Figure 7g</t>
  </si>
  <si>
    <t>BODIPY</t>
  </si>
  <si>
    <t>iDGAT1</t>
  </si>
  <si>
    <t>OA</t>
  </si>
  <si>
    <t>VEH vs iDGAT1</t>
  </si>
  <si>
    <t>VEH vs OA</t>
  </si>
  <si>
    <t>OA vs OA+iDAGT1</t>
  </si>
  <si>
    <t>Cre- VEH vs Cre- iDGAT1</t>
  </si>
  <si>
    <t>Cre+ VEH vs Cre+ iDGAT1</t>
  </si>
  <si>
    <t>FITC-tau aggregate</t>
  </si>
  <si>
    <t>Replicate</t>
  </si>
  <si>
    <t>TBE2</t>
  </si>
  <si>
    <t>TBE4</t>
  </si>
  <si>
    <t>TBE6</t>
  </si>
  <si>
    <t>VEH vs TBE high</t>
  </si>
  <si>
    <t>TBE low vs TBE high</t>
  </si>
  <si>
    <t>Average counts of PLIN2/cells</t>
  </si>
  <si>
    <t>TBE</t>
  </si>
  <si>
    <t>TBE+iDGTA1</t>
  </si>
  <si>
    <t>VEH vs TBE</t>
  </si>
  <si>
    <t>TBE vs TBE+iDGAT1</t>
  </si>
  <si>
    <t>% area with PLIN2/cells</t>
  </si>
  <si>
    <t>non treat</t>
  </si>
  <si>
    <t>FITC-tau uptake</t>
  </si>
  <si>
    <t>VEH vs TBE2</t>
  </si>
  <si>
    <t>VEH vs TBE4</t>
  </si>
  <si>
    <t>VEH vs TBE6</t>
  </si>
  <si>
    <t>Sgms1</t>
  </si>
  <si>
    <t>Sgms2</t>
  </si>
  <si>
    <t>Samd8</t>
  </si>
  <si>
    <t>Smpd1</t>
  </si>
  <si>
    <t>Smpd2</t>
  </si>
  <si>
    <t>Smpd4</t>
  </si>
  <si>
    <t>Smpd5</t>
  </si>
  <si>
    <t>Smpdl3a</t>
  </si>
  <si>
    <t>Smpdl3b</t>
  </si>
  <si>
    <t>Fold change (based on CPM)</t>
  </si>
  <si>
    <t xml:space="preserve">Multiple two-tailed t tests </t>
  </si>
  <si>
    <t>Male (+TBE)</t>
  </si>
  <si>
    <t>Female (+TBE)</t>
  </si>
  <si>
    <t>Male Cre- vs Male Cre+</t>
  </si>
  <si>
    <t>Female Cre- vs Female Cre+</t>
  </si>
  <si>
    <t>Male Cre- vs Female Cre-</t>
  </si>
  <si>
    <t>Male Cre+ vs Female Cre+</t>
  </si>
  <si>
    <t>% cells with BODIPY+</t>
  </si>
  <si>
    <t>Control (Cre-)</t>
  </si>
  <si>
    <t>RKO (Cre+)</t>
  </si>
  <si>
    <t>Control VEH vs Control TBE</t>
  </si>
  <si>
    <t>Control VEH vs RKO VEH</t>
  </si>
  <si>
    <t>RKO VEH vs RKO TBE</t>
  </si>
  <si>
    <t>Control TBE vs RKO TBE</t>
  </si>
  <si>
    <t>Cultured male microglia</t>
  </si>
  <si>
    <t>RKO TBE vs RKO TBE+iDGAT1</t>
  </si>
  <si>
    <t>Control TBE vs Control TBE+iDGAT1</t>
  </si>
  <si>
    <t>ng/ml</t>
  </si>
  <si>
    <t>Absorbance</t>
  </si>
  <si>
    <t>control (buffer H)</t>
  </si>
  <si>
    <t>1/10000 TBE dilute</t>
  </si>
  <si>
    <t>1/1000 TBE dilute</t>
  </si>
  <si>
    <t>1/100 TBE dilute</t>
  </si>
  <si>
    <t>out range from STD</t>
  </si>
  <si>
    <t>TBE (5.2μg/μl)</t>
  </si>
  <si>
    <t>TBE (10.4μg/μl)</t>
  </si>
  <si>
    <t>TBE (20.8μg/μl)</t>
  </si>
  <si>
    <t>non</t>
  </si>
  <si>
    <t>MFI (Median Flurescence Intensity)</t>
  </si>
  <si>
    <t>non-treat</t>
  </si>
  <si>
    <t>non treat vs VEH</t>
  </si>
  <si>
    <t>siCON vs siPLIN2</t>
  </si>
  <si>
    <t>siCON</t>
  </si>
  <si>
    <t>siPLIN2</t>
  </si>
  <si>
    <r>
      <t>Isolated microglia from Cx3cr1::CreERT2;Nr1d1</t>
    </r>
    <r>
      <rPr>
        <b/>
        <vertAlign val="superscript"/>
        <sz val="10"/>
        <color theme="1"/>
        <rFont val="Arial"/>
        <family val="2"/>
      </rPr>
      <t>fl/fl</t>
    </r>
  </si>
  <si>
    <t>Figure 4d</t>
  </si>
  <si>
    <t>Figure 4g</t>
  </si>
  <si>
    <t>Figure 4h</t>
  </si>
  <si>
    <t>Figure 4i</t>
  </si>
  <si>
    <t>Figure 5f</t>
  </si>
  <si>
    <t>Figure 6a</t>
  </si>
  <si>
    <t>Figure 6c</t>
  </si>
  <si>
    <t>Figure 6b</t>
  </si>
  <si>
    <t>Figure 6g</t>
  </si>
  <si>
    <t>Figure 6h</t>
  </si>
  <si>
    <t>Figure 7f</t>
  </si>
  <si>
    <t>Figure S4c</t>
  </si>
  <si>
    <t>OA+iDGAT1</t>
  </si>
  <si>
    <t>VEH vs LPS</t>
  </si>
  <si>
    <t>LPS vs LPS+iDGAT1</t>
  </si>
  <si>
    <t>Figure S2c</t>
  </si>
  <si>
    <t>Fold change to VEH MFI (Median Flurescence Intensity)</t>
  </si>
  <si>
    <t>Figure S3c</t>
  </si>
  <si>
    <t>Figure S5a</t>
  </si>
  <si>
    <t>Figure S5b</t>
  </si>
  <si>
    <t>Figure 5a</t>
  </si>
  <si>
    <t>Normal</t>
  </si>
  <si>
    <t>AD</t>
  </si>
  <si>
    <t xml:space="preserve">Patient </t>
  </si>
  <si>
    <t>Relative mRNA levels</t>
  </si>
  <si>
    <t>Control vs AD patient</t>
  </si>
  <si>
    <t>&gt;0.9999</t>
  </si>
  <si>
    <t>Figure 5h</t>
  </si>
  <si>
    <t>WT (Cre-)</t>
  </si>
  <si>
    <t>4OH TAM</t>
  </si>
  <si>
    <t>Figure 6j</t>
  </si>
  <si>
    <t>Cre- VEH vs Cre+ VEH</t>
  </si>
  <si>
    <t>Cre- iDGAT1 vs Cre+ iDGAT1</t>
  </si>
  <si>
    <t>mg/ml (μg/μl)</t>
  </si>
  <si>
    <t>SM 50μM</t>
  </si>
  <si>
    <t>SM 100μM</t>
  </si>
  <si>
    <t>VEH vs SM 50μM</t>
  </si>
  <si>
    <t>VEH vs SM 100μM</t>
  </si>
  <si>
    <t>OA 0.5μM</t>
  </si>
  <si>
    <t>OA 1μM</t>
  </si>
  <si>
    <t>VEH vs OA 0.5μM</t>
  </si>
  <si>
    <t>VEH vs OA 1μM</t>
  </si>
  <si>
    <t>OA 0.5μM vs OA 1μM</t>
  </si>
  <si>
    <t>Cre (Male)</t>
  </si>
  <si>
    <t>Il-1b (Male)</t>
  </si>
  <si>
    <t>C1q (Male)</t>
  </si>
  <si>
    <t>Tnfa (Male)</t>
  </si>
  <si>
    <t>Aif1 (Male)</t>
  </si>
  <si>
    <t>Cd68 (Male)</t>
  </si>
  <si>
    <t>Cre (Female)</t>
  </si>
  <si>
    <t>Il-1b (Female)</t>
  </si>
  <si>
    <t>C1q (Female)</t>
  </si>
  <si>
    <t>Tnfa (Female)</t>
  </si>
  <si>
    <t>Aif1 (Female)</t>
  </si>
  <si>
    <t>Cd68 (Female)</t>
  </si>
  <si>
    <t>Il-6 (Mixed sex, WT)</t>
  </si>
  <si>
    <t>Il-1b  (Mixed sex, WT)</t>
  </si>
  <si>
    <t>Cultured microglia  (Mixed sex, WT)</t>
  </si>
  <si>
    <t>Cultured microglia (Mixed sex, WT)</t>
  </si>
  <si>
    <t>Gender information</t>
  </si>
  <si>
    <t>Replicate (Mixed sex, WT)</t>
  </si>
  <si>
    <t>Cultured microglia (Male)</t>
  </si>
  <si>
    <t>Cultured microglia (+ 4OH TAM), Male</t>
  </si>
  <si>
    <t>Cultured microglia, Male</t>
  </si>
  <si>
    <t>Figure S7a</t>
  </si>
  <si>
    <t>Figure S7b</t>
  </si>
  <si>
    <t>Figure S7c</t>
  </si>
  <si>
    <t>Figure S6b</t>
  </si>
  <si>
    <t>Figure S6c</t>
  </si>
  <si>
    <t>Figure S6d</t>
  </si>
  <si>
    <t>Figure S5e</t>
  </si>
  <si>
    <t>Figure S5f</t>
  </si>
  <si>
    <t>Figure S3b</t>
  </si>
  <si>
    <t>Figure S2e</t>
  </si>
  <si>
    <r>
      <t>PS19;Cx3cr1::CreERT2;Nr1d1</t>
    </r>
    <r>
      <rPr>
        <b/>
        <vertAlign val="superscript"/>
        <sz val="10"/>
        <color theme="1"/>
        <rFont val="Arial"/>
        <family val="2"/>
      </rPr>
      <t xml:space="preserve">fl/fl </t>
    </r>
    <r>
      <rPr>
        <b/>
        <sz val="10"/>
        <color theme="1"/>
        <rFont val="Arial"/>
        <family val="2"/>
      </rPr>
      <t>(Tamoxifen, 20mg/Kg)</t>
    </r>
  </si>
  <si>
    <r>
      <t>PS19;Cx3cr1::CreERT2;Nr1d1</t>
    </r>
    <r>
      <rPr>
        <b/>
        <vertAlign val="superscript"/>
        <sz val="10"/>
        <color theme="1"/>
        <rFont val="Arial"/>
        <family val="2"/>
      </rPr>
      <t>fl/fl</t>
    </r>
    <r>
      <rPr>
        <b/>
        <sz val="10"/>
        <color theme="1"/>
        <rFont val="Arial"/>
        <family val="2"/>
      </rPr>
      <t xml:space="preserve"> (Tamoxifen, 20mg/Kg)</t>
    </r>
  </si>
  <si>
    <t>Figure S1a</t>
  </si>
  <si>
    <t>CA1 Thickness</t>
  </si>
  <si>
    <t>Granule layer Thickness</t>
  </si>
  <si>
    <t>Figure S1b</t>
  </si>
  <si>
    <t>Fold change (from bulk RNA-seq)</t>
  </si>
  <si>
    <t>Fold change normalized to 6pm Plin1 (from bulk RNA-seq)</t>
  </si>
  <si>
    <t>Figure 3g</t>
  </si>
  <si>
    <t>Mixed sex</t>
  </si>
  <si>
    <t>SET1</t>
  </si>
  <si>
    <t>SET2</t>
  </si>
  <si>
    <t>SET3</t>
  </si>
  <si>
    <t>Fold change</t>
  </si>
  <si>
    <t>BODIPY (MFI)</t>
  </si>
  <si>
    <t>SET4</t>
  </si>
  <si>
    <t>BODIPY (2hr incubation)</t>
  </si>
  <si>
    <t>Fold change to VEH</t>
  </si>
  <si>
    <t>Figure S2b</t>
  </si>
  <si>
    <t>AT8 WB image (1st lane: WTBE, 2nd lane: TBE)</t>
  </si>
  <si>
    <t>HT7 WB image (1st lane: WTBE, 2nd lane: TBE)</t>
  </si>
  <si>
    <t>Plin2 WB image (1st lane: WTBE, 2nd lane: TBE)</t>
  </si>
  <si>
    <t>Figure S4b</t>
  </si>
  <si>
    <t>Representative image 1</t>
  </si>
  <si>
    <t>Representative image 2</t>
  </si>
  <si>
    <t>Figure S3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0"/>
      <color theme="1"/>
      <name val="Calibri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b/>
      <sz val="10"/>
      <color theme="5"/>
      <name val="Arial"/>
      <family val="2"/>
    </font>
    <font>
      <b/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color rgb="FFFF0000"/>
      <name val="Arial"/>
      <family val="2"/>
    </font>
    <font>
      <sz val="10"/>
      <color theme="1" tint="0.499984740745262"/>
      <name val="Arial"/>
      <family val="2"/>
    </font>
    <font>
      <b/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3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5" fillId="0" borderId="0" xfId="0" applyFont="1"/>
    <xf numFmtId="0" fontId="6" fillId="0" borderId="4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5" fillId="0" borderId="1" xfId="0" applyFont="1" applyBorder="1"/>
    <xf numFmtId="0" fontId="5" fillId="0" borderId="10" xfId="0" applyFont="1" applyBorder="1"/>
    <xf numFmtId="0" fontId="5" fillId="0" borderId="0" xfId="0" applyFont="1" applyAlignment="1">
      <alignment horizontal="center"/>
    </xf>
    <xf numFmtId="0" fontId="8" fillId="0" borderId="15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6" fillId="0" borderId="0" xfId="0" applyFont="1"/>
    <xf numFmtId="0" fontId="8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5" fillId="0" borderId="9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11" fillId="0" borderId="0" xfId="0" applyFont="1" applyAlignment="1">
      <alignment horizontal="center"/>
    </xf>
    <xf numFmtId="0" fontId="10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5" fillId="0" borderId="11" xfId="0" applyFont="1" applyBorder="1"/>
    <xf numFmtId="0" fontId="5" fillId="0" borderId="4" xfId="0" applyFont="1" applyBorder="1"/>
    <xf numFmtId="0" fontId="5" fillId="0" borderId="7" xfId="0" applyFont="1" applyBorder="1" applyAlignment="1">
      <alignment horizont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 wrapText="1"/>
    </xf>
    <xf numFmtId="0" fontId="10" fillId="0" borderId="10" xfId="0" applyFont="1" applyBorder="1" applyAlignment="1">
      <alignment horizontal="center" vertical="center" wrapText="1"/>
    </xf>
    <xf numFmtId="0" fontId="12" fillId="0" borderId="10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12" fillId="0" borderId="7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2" fillId="0" borderId="8" xfId="0" applyFont="1" applyBorder="1" applyAlignment="1">
      <alignment horizontal="center"/>
    </xf>
    <xf numFmtId="0" fontId="12" fillId="0" borderId="9" xfId="0" applyFont="1" applyBorder="1" applyAlignment="1">
      <alignment horizontal="center"/>
    </xf>
    <xf numFmtId="0" fontId="12" fillId="0" borderId="10" xfId="0" applyFont="1" applyBorder="1" applyAlignment="1">
      <alignment horizontal="center"/>
    </xf>
    <xf numFmtId="0" fontId="12" fillId="0" borderId="11" xfId="0" applyFont="1" applyBorder="1" applyAlignment="1">
      <alignment horizontal="center"/>
    </xf>
    <xf numFmtId="0" fontId="5" fillId="0" borderId="7" xfId="0" applyFont="1" applyBorder="1"/>
    <xf numFmtId="0" fontId="5" fillId="0" borderId="3" xfId="0" applyFont="1" applyBorder="1"/>
    <xf numFmtId="0" fontId="5" fillId="0" borderId="15" xfId="0" applyFont="1" applyBorder="1"/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3" fillId="2" borderId="0" xfId="0" applyFont="1" applyFill="1" applyAlignment="1">
      <alignment horizontal="center"/>
    </xf>
    <xf numFmtId="0" fontId="6" fillId="0" borderId="16" xfId="0" applyFont="1" applyBorder="1" applyAlignment="1">
      <alignment horizontal="center"/>
    </xf>
    <xf numFmtId="0" fontId="6" fillId="0" borderId="17" xfId="0" applyFont="1" applyBorder="1" applyAlignment="1">
      <alignment horizontal="center"/>
    </xf>
    <xf numFmtId="0" fontId="6" fillId="0" borderId="18" xfId="0" applyFont="1" applyBorder="1" applyAlignment="1">
      <alignment horizontal="center"/>
    </xf>
    <xf numFmtId="0" fontId="6" fillId="0" borderId="19" xfId="0" applyFont="1" applyBorder="1" applyAlignment="1">
      <alignment horizontal="center"/>
    </xf>
    <xf numFmtId="0" fontId="5" fillId="0" borderId="27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6" fillId="0" borderId="18" xfId="0" applyFont="1" applyBorder="1"/>
    <xf numFmtId="0" fontId="1" fillId="0" borderId="19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6" fillId="0" borderId="6" xfId="0" applyFont="1" applyBorder="1"/>
    <xf numFmtId="0" fontId="6" fillId="0" borderId="8" xfId="0" applyFont="1" applyBorder="1"/>
    <xf numFmtId="0" fontId="5" fillId="0" borderId="6" xfId="0" applyFont="1" applyBorder="1"/>
    <xf numFmtId="0" fontId="5" fillId="0" borderId="8" xfId="0" applyFont="1" applyBorder="1"/>
    <xf numFmtId="0" fontId="5" fillId="0" borderId="15" xfId="0" applyFont="1" applyBorder="1" applyAlignment="1">
      <alignment horizontal="center"/>
    </xf>
    <xf numFmtId="0" fontId="6" fillId="0" borderId="16" xfId="0" applyFont="1" applyBorder="1" applyAlignment="1">
      <alignment horizontal="center"/>
    </xf>
    <xf numFmtId="0" fontId="6" fillId="0" borderId="17" xfId="0" applyFont="1" applyBorder="1" applyAlignment="1">
      <alignment horizontal="center"/>
    </xf>
    <xf numFmtId="0" fontId="6" fillId="0" borderId="18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19" xfId="0" applyFont="1" applyBorder="1" applyAlignment="1">
      <alignment horizontal="center"/>
    </xf>
    <xf numFmtId="0" fontId="6" fillId="0" borderId="20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7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23" xfId="0" applyFont="1" applyBorder="1" applyAlignment="1">
      <alignment horizontal="center" vertical="center"/>
    </xf>
    <xf numFmtId="0" fontId="6" fillId="0" borderId="21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22" xfId="0" applyFont="1" applyBorder="1" applyAlignment="1">
      <alignment horizontal="center"/>
    </xf>
    <xf numFmtId="0" fontId="3" fillId="0" borderId="8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24" xfId="0" applyFont="1" applyBorder="1" applyAlignment="1">
      <alignment horizontal="center"/>
    </xf>
    <xf numFmtId="0" fontId="6" fillId="0" borderId="25" xfId="0" applyFont="1" applyBorder="1" applyAlignment="1">
      <alignment horizontal="center"/>
    </xf>
    <xf numFmtId="0" fontId="6" fillId="0" borderId="26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>
                <a:solidFill>
                  <a:schemeClr val="tx1"/>
                </a:solidFill>
              </a:rPr>
              <a:t>pTau</a:t>
            </a:r>
            <a:r>
              <a:rPr lang="en-US" baseline="0">
                <a:solidFill>
                  <a:schemeClr val="tx1"/>
                </a:solidFill>
              </a:rPr>
              <a:t> (AT8) ELISA</a:t>
            </a:r>
            <a:endParaRPr lang="en-US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38129617826768519"/>
          <c:y val="4.815916338053057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2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687234735891722"/>
                  <c:y val="0.2140589574002040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1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[1]Sheet1!$B$18:$B$21</c:f>
              <c:numCache>
                <c:formatCode>General</c:formatCode>
                <c:ptCount val="4"/>
                <c:pt idx="0">
                  <c:v>0</c:v>
                </c:pt>
                <c:pt idx="1">
                  <c:v>80</c:v>
                </c:pt>
                <c:pt idx="2">
                  <c:v>160</c:v>
                </c:pt>
                <c:pt idx="3">
                  <c:v>320</c:v>
                </c:pt>
              </c:numCache>
            </c:numRef>
          </c:xVal>
          <c:yVal>
            <c:numRef>
              <c:f>[1]Sheet1!$C$18:$C$21</c:f>
              <c:numCache>
                <c:formatCode>General</c:formatCode>
                <c:ptCount val="4"/>
                <c:pt idx="0">
                  <c:v>0</c:v>
                </c:pt>
                <c:pt idx="1">
                  <c:v>1.1833333333333321E-2</c:v>
                </c:pt>
                <c:pt idx="2">
                  <c:v>1.7833333333333326E-2</c:v>
                </c:pt>
                <c:pt idx="3">
                  <c:v>3.183333333333332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9FE-4D55-AF40-8C59A44AF7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5106816"/>
        <c:axId val="1956456112"/>
      </c:scatterChart>
      <c:valAx>
        <c:axId val="215106816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56456112"/>
        <c:crosses val="autoZero"/>
        <c:crossBetween val="midCat"/>
      </c:valAx>
      <c:valAx>
        <c:axId val="195645611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5106816"/>
        <c:crosses val="autoZero"/>
        <c:crossBetween val="midCat"/>
      </c:valAx>
      <c:spPr>
        <a:noFill/>
        <a:ln>
          <a:noFill/>
          <a:prstDash val="dash"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 sz="9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6.tiff"/><Relationship Id="rId2" Type="http://schemas.openxmlformats.org/officeDocument/2006/relationships/image" Target="../media/image5.tiff"/><Relationship Id="rId1" Type="http://schemas.openxmlformats.org/officeDocument/2006/relationships/chart" Target="../charts/chart1.xml"/><Relationship Id="rId4" Type="http://schemas.openxmlformats.org/officeDocument/2006/relationships/image" Target="../media/image7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75765</xdr:colOff>
      <xdr:row>1</xdr:row>
      <xdr:rowOff>0</xdr:rowOff>
    </xdr:from>
    <xdr:to>
      <xdr:col>2</xdr:col>
      <xdr:colOff>307922</xdr:colOff>
      <xdr:row>5</xdr:row>
      <xdr:rowOff>87636</xdr:rowOff>
    </xdr:to>
    <xdr:grpSp>
      <xdr:nvGrpSpPr>
        <xdr:cNvPr id="2077" name="Group 2076">
          <a:extLst>
            <a:ext uri="{FF2B5EF4-FFF2-40B4-BE49-F238E27FC236}">
              <a16:creationId xmlns:a16="http://schemas.microsoft.com/office/drawing/2014/main" id="{64C4567A-9704-4EA7-A8CE-A8794916A2BC}"/>
            </a:ext>
          </a:extLst>
        </xdr:cNvPr>
        <xdr:cNvGrpSpPr/>
      </xdr:nvGrpSpPr>
      <xdr:grpSpPr>
        <a:xfrm>
          <a:off x="1075765" y="224118"/>
          <a:ext cx="3535216" cy="768953"/>
          <a:chOff x="3025727" y="579100"/>
          <a:chExt cx="3140769" cy="849636"/>
        </a:xfrm>
      </xdr:grpSpPr>
      <xdr:pic>
        <xdr:nvPicPr>
          <xdr:cNvPr id="2078" name="Picture 2077">
            <a:extLst>
              <a:ext uri="{FF2B5EF4-FFF2-40B4-BE49-F238E27FC236}">
                <a16:creationId xmlns:a16="http://schemas.microsoft.com/office/drawing/2014/main" id="{4CE040F6-0FF6-D1E7-10C0-71F97D9FA7C5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1"/>
          <a:srcRect/>
          <a:stretch>
            <a:fillRect/>
          </a:stretch>
        </xdr:blipFill>
        <xdr:spPr bwMode="auto">
          <a:xfrm>
            <a:off x="3214678" y="1071546"/>
            <a:ext cx="2714644" cy="357190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  <a:effectLst/>
        </xdr:spPr>
      </xdr:pic>
      <xdr:sp macro="" textlink="">
        <xdr:nvSpPr>
          <xdr:cNvPr id="2079" name="TextBox 14">
            <a:extLst>
              <a:ext uri="{FF2B5EF4-FFF2-40B4-BE49-F238E27FC236}">
                <a16:creationId xmlns:a16="http://schemas.microsoft.com/office/drawing/2014/main" id="{7ABC1588-FC7A-147B-8D92-4346E4825278}"/>
              </a:ext>
            </a:extLst>
          </xdr:cNvPr>
          <xdr:cNvSpPr txBox="1"/>
        </xdr:nvSpPr>
        <xdr:spPr>
          <a:xfrm>
            <a:off x="3112553" y="640013"/>
            <a:ext cx="1773242" cy="30181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1000">
                <a:latin typeface="Arial Black" pitchFamily="34" charset="0"/>
              </a:rPr>
              <a:t>1. Sry (Y chromosome)</a:t>
            </a:r>
            <a:endParaRPr lang="ko-KR" altLang="en-US" sz="1000">
              <a:latin typeface="Arial Black" pitchFamily="34" charset="0"/>
            </a:endParaRPr>
          </a:p>
        </xdr:txBody>
      </xdr:sp>
      <xdr:sp macro="" textlink="">
        <xdr:nvSpPr>
          <xdr:cNvPr id="2080" name="TextBox 20">
            <a:extLst>
              <a:ext uri="{FF2B5EF4-FFF2-40B4-BE49-F238E27FC236}">
                <a16:creationId xmlns:a16="http://schemas.microsoft.com/office/drawing/2014/main" id="{F3A0C01B-78B5-BDB7-B3D5-139567134D2C}"/>
              </a:ext>
            </a:extLst>
          </xdr:cNvPr>
          <xdr:cNvSpPr txBox="1"/>
        </xdr:nvSpPr>
        <xdr:spPr>
          <a:xfrm>
            <a:off x="3502930" y="852539"/>
            <a:ext cx="285296" cy="26185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800">
                <a:latin typeface="Arial Black" pitchFamily="34" charset="0"/>
              </a:rPr>
              <a:t>1</a:t>
            </a:r>
            <a:endParaRPr lang="ko-KR" altLang="en-US" sz="800">
              <a:latin typeface="Arial Black" pitchFamily="34" charset="0"/>
            </a:endParaRPr>
          </a:p>
        </xdr:txBody>
      </xdr:sp>
      <xdr:sp macro="" textlink="">
        <xdr:nvSpPr>
          <xdr:cNvPr id="2081" name="TextBox 41">
            <a:extLst>
              <a:ext uri="{FF2B5EF4-FFF2-40B4-BE49-F238E27FC236}">
                <a16:creationId xmlns:a16="http://schemas.microsoft.com/office/drawing/2014/main" id="{A00F3BD9-0DAE-ABCB-ECA9-0500718ABCF7}"/>
              </a:ext>
            </a:extLst>
          </xdr:cNvPr>
          <xdr:cNvSpPr txBox="1"/>
        </xdr:nvSpPr>
        <xdr:spPr>
          <a:xfrm>
            <a:off x="3775959" y="852539"/>
            <a:ext cx="285296" cy="26185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800">
                <a:latin typeface="Arial Black" pitchFamily="34" charset="0"/>
              </a:rPr>
              <a:t>2</a:t>
            </a:r>
            <a:endParaRPr lang="ko-KR" altLang="en-US" sz="800">
              <a:latin typeface="Arial Black" pitchFamily="34" charset="0"/>
            </a:endParaRPr>
          </a:p>
        </xdr:txBody>
      </xdr:sp>
      <xdr:sp macro="" textlink="">
        <xdr:nvSpPr>
          <xdr:cNvPr id="2082" name="TextBox 42">
            <a:extLst>
              <a:ext uri="{FF2B5EF4-FFF2-40B4-BE49-F238E27FC236}">
                <a16:creationId xmlns:a16="http://schemas.microsoft.com/office/drawing/2014/main" id="{724F4CC7-9A5D-58E1-5749-4541658DDB1D}"/>
              </a:ext>
            </a:extLst>
          </xdr:cNvPr>
          <xdr:cNvSpPr txBox="1"/>
        </xdr:nvSpPr>
        <xdr:spPr>
          <a:xfrm>
            <a:off x="4048988" y="852539"/>
            <a:ext cx="285296" cy="26185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800">
                <a:latin typeface="Arial Black" pitchFamily="34" charset="0"/>
              </a:rPr>
              <a:t>3</a:t>
            </a:r>
            <a:endParaRPr lang="ko-KR" altLang="en-US" sz="800">
              <a:latin typeface="Arial Black" pitchFamily="34" charset="0"/>
            </a:endParaRPr>
          </a:p>
        </xdr:txBody>
      </xdr:sp>
      <xdr:sp macro="" textlink="">
        <xdr:nvSpPr>
          <xdr:cNvPr id="2083" name="TextBox 43">
            <a:extLst>
              <a:ext uri="{FF2B5EF4-FFF2-40B4-BE49-F238E27FC236}">
                <a16:creationId xmlns:a16="http://schemas.microsoft.com/office/drawing/2014/main" id="{D13CE44C-08C2-6DC6-7681-F75F535BB6AA}"/>
              </a:ext>
            </a:extLst>
          </xdr:cNvPr>
          <xdr:cNvSpPr txBox="1"/>
        </xdr:nvSpPr>
        <xdr:spPr>
          <a:xfrm>
            <a:off x="4329637" y="852539"/>
            <a:ext cx="285296" cy="26185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800">
                <a:latin typeface="Arial Black" pitchFamily="34" charset="0"/>
              </a:rPr>
              <a:t>4</a:t>
            </a:r>
            <a:endParaRPr lang="ko-KR" altLang="en-US" sz="800">
              <a:latin typeface="Arial Black" pitchFamily="34" charset="0"/>
            </a:endParaRPr>
          </a:p>
        </xdr:txBody>
      </xdr:sp>
      <xdr:sp macro="" textlink="">
        <xdr:nvSpPr>
          <xdr:cNvPr id="2084" name="TextBox 44">
            <a:extLst>
              <a:ext uri="{FF2B5EF4-FFF2-40B4-BE49-F238E27FC236}">
                <a16:creationId xmlns:a16="http://schemas.microsoft.com/office/drawing/2014/main" id="{A2B62C49-9EA6-BD29-2C81-DAF9BA0875D8}"/>
              </a:ext>
            </a:extLst>
          </xdr:cNvPr>
          <xdr:cNvSpPr txBox="1"/>
        </xdr:nvSpPr>
        <xdr:spPr>
          <a:xfrm>
            <a:off x="4587426" y="852539"/>
            <a:ext cx="285296" cy="26185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800">
                <a:latin typeface="Arial Black" pitchFamily="34" charset="0"/>
              </a:rPr>
              <a:t>5</a:t>
            </a:r>
            <a:endParaRPr lang="ko-KR" altLang="en-US" sz="800">
              <a:latin typeface="Arial Black" pitchFamily="34" charset="0"/>
            </a:endParaRPr>
          </a:p>
        </xdr:txBody>
      </xdr:sp>
      <xdr:sp macro="" textlink="">
        <xdr:nvSpPr>
          <xdr:cNvPr id="2085" name="TextBox 45">
            <a:extLst>
              <a:ext uri="{FF2B5EF4-FFF2-40B4-BE49-F238E27FC236}">
                <a16:creationId xmlns:a16="http://schemas.microsoft.com/office/drawing/2014/main" id="{B42F1CA1-CF08-9BFF-D898-2A8C6E3B1E73}"/>
              </a:ext>
            </a:extLst>
          </xdr:cNvPr>
          <xdr:cNvSpPr txBox="1"/>
        </xdr:nvSpPr>
        <xdr:spPr>
          <a:xfrm>
            <a:off x="4845215" y="852539"/>
            <a:ext cx="285296" cy="26185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800">
                <a:latin typeface="Arial Black" pitchFamily="34" charset="0"/>
              </a:rPr>
              <a:t>6</a:t>
            </a:r>
            <a:endParaRPr lang="ko-KR" altLang="en-US" sz="800">
              <a:latin typeface="Arial Black" pitchFamily="34" charset="0"/>
            </a:endParaRPr>
          </a:p>
        </xdr:txBody>
      </xdr:sp>
      <xdr:sp macro="" textlink="">
        <xdr:nvSpPr>
          <xdr:cNvPr id="2086" name="TextBox 17">
            <a:extLst>
              <a:ext uri="{FF2B5EF4-FFF2-40B4-BE49-F238E27FC236}">
                <a16:creationId xmlns:a16="http://schemas.microsoft.com/office/drawing/2014/main" id="{FA7AFF98-0470-5B7E-4D83-03CC99FEFE40}"/>
              </a:ext>
            </a:extLst>
          </xdr:cNvPr>
          <xdr:cNvSpPr txBox="1"/>
        </xdr:nvSpPr>
        <xdr:spPr>
          <a:xfrm>
            <a:off x="5361480" y="852376"/>
            <a:ext cx="315952" cy="26185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800">
                <a:latin typeface="Arial Black" pitchFamily="34" charset="0"/>
              </a:rPr>
              <a:t>M</a:t>
            </a:r>
            <a:endParaRPr lang="ko-KR" altLang="en-US" sz="800">
              <a:latin typeface="Arial Black" pitchFamily="34" charset="0"/>
            </a:endParaRPr>
          </a:p>
        </xdr:txBody>
      </xdr:sp>
      <xdr:sp macro="" textlink="">
        <xdr:nvSpPr>
          <xdr:cNvPr id="2087" name="TextBox 18">
            <a:extLst>
              <a:ext uri="{FF2B5EF4-FFF2-40B4-BE49-F238E27FC236}">
                <a16:creationId xmlns:a16="http://schemas.microsoft.com/office/drawing/2014/main" id="{D97836C8-29EE-7E85-4560-E9E902A86387}"/>
              </a:ext>
            </a:extLst>
          </xdr:cNvPr>
          <xdr:cNvSpPr txBox="1"/>
        </xdr:nvSpPr>
        <xdr:spPr>
          <a:xfrm>
            <a:off x="5635109" y="852376"/>
            <a:ext cx="285296" cy="26185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800">
                <a:latin typeface="Arial Black" pitchFamily="34" charset="0"/>
              </a:rPr>
              <a:t>F</a:t>
            </a:r>
            <a:endParaRPr lang="ko-KR" altLang="en-US" sz="800">
              <a:latin typeface="Arial Black" pitchFamily="34" charset="0"/>
            </a:endParaRPr>
          </a:p>
        </xdr:txBody>
      </xdr:sp>
      <xdr:sp macro="" textlink="">
        <xdr:nvSpPr>
          <xdr:cNvPr id="2088" name="왼쪽 화살표 24">
            <a:extLst>
              <a:ext uri="{FF2B5EF4-FFF2-40B4-BE49-F238E27FC236}">
                <a16:creationId xmlns:a16="http://schemas.microsoft.com/office/drawing/2014/main" id="{8188FD4B-3D95-FC9D-D25F-205BB5261532}"/>
              </a:ext>
            </a:extLst>
          </xdr:cNvPr>
          <xdr:cNvSpPr/>
        </xdr:nvSpPr>
        <xdr:spPr>
          <a:xfrm>
            <a:off x="5984076" y="1161082"/>
            <a:ext cx="182420" cy="182420"/>
          </a:xfrm>
          <a:prstGeom prst="leftArrow">
            <a:avLst/>
          </a:prstGeom>
          <a:solidFill>
            <a:srgbClr val="FF0000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 sz="2000"/>
          </a:p>
        </xdr:txBody>
      </xdr:sp>
      <xdr:sp macro="" textlink="">
        <xdr:nvSpPr>
          <xdr:cNvPr id="2089" name="직사각형 25">
            <a:extLst>
              <a:ext uri="{FF2B5EF4-FFF2-40B4-BE49-F238E27FC236}">
                <a16:creationId xmlns:a16="http://schemas.microsoft.com/office/drawing/2014/main" id="{6EDD022C-9853-1456-6685-0353A6AFDEF1}"/>
              </a:ext>
            </a:extLst>
          </xdr:cNvPr>
          <xdr:cNvSpPr/>
        </xdr:nvSpPr>
        <xdr:spPr>
          <a:xfrm>
            <a:off x="3214678" y="1060254"/>
            <a:ext cx="2714644" cy="368481"/>
          </a:xfrm>
          <a:prstGeom prst="rect">
            <a:avLst/>
          </a:prstGeom>
          <a:noFill/>
          <a:ln w="1270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 sz="2000"/>
          </a:p>
        </xdr:txBody>
      </xdr:sp>
      <xdr:cxnSp macro="">
        <xdr:nvCxnSpPr>
          <xdr:cNvPr id="2090" name="직선 연결선 28">
            <a:extLst>
              <a:ext uri="{FF2B5EF4-FFF2-40B4-BE49-F238E27FC236}">
                <a16:creationId xmlns:a16="http://schemas.microsoft.com/office/drawing/2014/main" id="{59A6FE5E-84DE-D872-5580-78A6223CF679}"/>
              </a:ext>
            </a:extLst>
          </xdr:cNvPr>
          <xdr:cNvCxnSpPr/>
        </xdr:nvCxnSpPr>
        <xdr:spPr>
          <a:xfrm>
            <a:off x="5455588" y="816072"/>
            <a:ext cx="364840" cy="2028"/>
          </a:xfrm>
          <a:prstGeom prst="line">
            <a:avLst/>
          </a:prstGeom>
          <a:ln w="19050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091" name="TextBox 30">
            <a:extLst>
              <a:ext uri="{FF2B5EF4-FFF2-40B4-BE49-F238E27FC236}">
                <a16:creationId xmlns:a16="http://schemas.microsoft.com/office/drawing/2014/main" id="{18225958-F147-C26B-9237-38BAB76C5E51}"/>
              </a:ext>
            </a:extLst>
          </xdr:cNvPr>
          <xdr:cNvSpPr txBox="1"/>
        </xdr:nvSpPr>
        <xdr:spPr>
          <a:xfrm>
            <a:off x="5322215" y="579100"/>
            <a:ext cx="727123" cy="28183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900">
                <a:latin typeface="Arial Black" pitchFamily="34" charset="0"/>
              </a:rPr>
              <a:t>Control</a:t>
            </a:r>
          </a:p>
        </xdr:txBody>
      </xdr:sp>
      <xdr:sp macro="" textlink="">
        <xdr:nvSpPr>
          <xdr:cNvPr id="2092" name="TextBox 73">
            <a:extLst>
              <a:ext uri="{FF2B5EF4-FFF2-40B4-BE49-F238E27FC236}">
                <a16:creationId xmlns:a16="http://schemas.microsoft.com/office/drawing/2014/main" id="{075CB2E4-3730-8CBD-D497-65529822171B}"/>
              </a:ext>
            </a:extLst>
          </xdr:cNvPr>
          <xdr:cNvSpPr txBox="1"/>
        </xdr:nvSpPr>
        <xdr:spPr>
          <a:xfrm>
            <a:off x="5103002" y="849612"/>
            <a:ext cx="253596" cy="26185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800">
                <a:latin typeface="Arial Black" pitchFamily="34" charset="0"/>
              </a:rPr>
              <a:t>7</a:t>
            </a:r>
            <a:endParaRPr lang="ko-KR" altLang="en-US" sz="800">
              <a:latin typeface="Arial Black" pitchFamily="34" charset="0"/>
            </a:endParaRPr>
          </a:p>
        </xdr:txBody>
      </xdr:sp>
      <xdr:sp macro="" textlink="">
        <xdr:nvSpPr>
          <xdr:cNvPr id="2093" name="TextBox 1">
            <a:extLst>
              <a:ext uri="{FF2B5EF4-FFF2-40B4-BE49-F238E27FC236}">
                <a16:creationId xmlns:a16="http://schemas.microsoft.com/office/drawing/2014/main" id="{17B4C66C-6B71-4C7F-862E-9709954B73FE}"/>
              </a:ext>
            </a:extLst>
          </xdr:cNvPr>
          <xdr:cNvSpPr txBox="1"/>
        </xdr:nvSpPr>
        <xdr:spPr>
          <a:xfrm>
            <a:off x="3025727" y="834365"/>
            <a:ext cx="492443" cy="28183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900">
                <a:latin typeface="Arial Black" pitchFamily="34" charset="0"/>
              </a:rPr>
              <a:t>Pups</a:t>
            </a:r>
          </a:p>
        </xdr:txBody>
      </xdr:sp>
    </xdr:grpSp>
    <xdr:clientData/>
  </xdr:twoCellAnchor>
  <xdr:twoCellAnchor>
    <xdr:from>
      <xdr:col>0</xdr:col>
      <xdr:colOff>1084729</xdr:colOff>
      <xdr:row>6</xdr:row>
      <xdr:rowOff>35859</xdr:rowOff>
    </xdr:from>
    <xdr:to>
      <xdr:col>2</xdr:col>
      <xdr:colOff>285315</xdr:colOff>
      <xdr:row>11</xdr:row>
      <xdr:rowOff>52759</xdr:rowOff>
    </xdr:to>
    <xdr:grpSp>
      <xdr:nvGrpSpPr>
        <xdr:cNvPr id="2094" name="Group 2093">
          <a:extLst>
            <a:ext uri="{FF2B5EF4-FFF2-40B4-BE49-F238E27FC236}">
              <a16:creationId xmlns:a16="http://schemas.microsoft.com/office/drawing/2014/main" id="{6E929F89-3D7F-4466-82F7-A61033993E0E}"/>
            </a:ext>
          </a:extLst>
        </xdr:cNvPr>
        <xdr:cNvGrpSpPr/>
      </xdr:nvGrpSpPr>
      <xdr:grpSpPr>
        <a:xfrm>
          <a:off x="1084729" y="1111624"/>
          <a:ext cx="3503645" cy="868547"/>
          <a:chOff x="3057298" y="1643050"/>
          <a:chExt cx="3109198" cy="868547"/>
        </a:xfrm>
      </xdr:grpSpPr>
      <xdr:pic>
        <xdr:nvPicPr>
          <xdr:cNvPr id="2095" name="Picture 2094">
            <a:extLst>
              <a:ext uri="{FF2B5EF4-FFF2-40B4-BE49-F238E27FC236}">
                <a16:creationId xmlns:a16="http://schemas.microsoft.com/office/drawing/2014/main" id="{E99D81C2-EA38-D77D-254B-9EDE050B47B0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2" cstate="print"/>
          <a:srcRect/>
          <a:stretch>
            <a:fillRect/>
          </a:stretch>
        </xdr:blipFill>
        <xdr:spPr bwMode="auto">
          <a:xfrm>
            <a:off x="3214678" y="2158356"/>
            <a:ext cx="2714644" cy="331787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  <a:effectLst/>
        </xdr:spPr>
      </xdr:pic>
      <xdr:sp macro="" textlink="">
        <xdr:nvSpPr>
          <xdr:cNvPr id="2096" name="TextBox 19">
            <a:extLst>
              <a:ext uri="{FF2B5EF4-FFF2-40B4-BE49-F238E27FC236}">
                <a16:creationId xmlns:a16="http://schemas.microsoft.com/office/drawing/2014/main" id="{8D54E1F6-F283-5779-AA67-66F40828EA85}"/>
              </a:ext>
            </a:extLst>
          </xdr:cNvPr>
          <xdr:cNvSpPr txBox="1"/>
        </xdr:nvSpPr>
        <xdr:spPr>
          <a:xfrm>
            <a:off x="3114136" y="1689547"/>
            <a:ext cx="1914307" cy="27315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1000">
                <a:latin typeface="Arial Black" pitchFamily="34" charset="0"/>
              </a:rPr>
              <a:t>2. Myog (X chromosome)</a:t>
            </a:r>
            <a:endParaRPr lang="ko-KR" altLang="en-US" sz="1000">
              <a:latin typeface="Arial Black" pitchFamily="34" charset="0"/>
            </a:endParaRPr>
          </a:p>
        </xdr:txBody>
      </xdr:sp>
      <xdr:sp macro="" textlink="">
        <xdr:nvSpPr>
          <xdr:cNvPr id="2097" name="왼쪽 화살표 27">
            <a:extLst>
              <a:ext uri="{FF2B5EF4-FFF2-40B4-BE49-F238E27FC236}">
                <a16:creationId xmlns:a16="http://schemas.microsoft.com/office/drawing/2014/main" id="{B91B13F0-5EBE-EC4D-E07B-6FEF3497B2CF}"/>
              </a:ext>
            </a:extLst>
          </xdr:cNvPr>
          <xdr:cNvSpPr/>
        </xdr:nvSpPr>
        <xdr:spPr>
          <a:xfrm>
            <a:off x="5984076" y="2276540"/>
            <a:ext cx="182420" cy="182420"/>
          </a:xfrm>
          <a:prstGeom prst="leftArrow">
            <a:avLst/>
          </a:prstGeom>
          <a:solidFill>
            <a:srgbClr val="FF0000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 sz="2000"/>
          </a:p>
        </xdr:txBody>
      </xdr:sp>
      <xdr:sp macro="" textlink="">
        <xdr:nvSpPr>
          <xdr:cNvPr id="2098" name="TextBox 20">
            <a:extLst>
              <a:ext uri="{FF2B5EF4-FFF2-40B4-BE49-F238E27FC236}">
                <a16:creationId xmlns:a16="http://schemas.microsoft.com/office/drawing/2014/main" id="{EAAF4DA1-9C0B-B70D-B628-A689D31E166B}"/>
              </a:ext>
            </a:extLst>
          </xdr:cNvPr>
          <xdr:cNvSpPr txBox="1"/>
        </xdr:nvSpPr>
        <xdr:spPr>
          <a:xfrm>
            <a:off x="3454202" y="1939348"/>
            <a:ext cx="285296" cy="236988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800">
                <a:latin typeface="Arial Black" pitchFamily="34" charset="0"/>
              </a:rPr>
              <a:t>1</a:t>
            </a:r>
            <a:endParaRPr lang="ko-KR" altLang="en-US" sz="800">
              <a:latin typeface="Arial Black" pitchFamily="34" charset="0"/>
            </a:endParaRPr>
          </a:p>
        </xdr:txBody>
      </xdr:sp>
      <xdr:sp macro="" textlink="">
        <xdr:nvSpPr>
          <xdr:cNvPr id="2099" name="TextBox 82">
            <a:extLst>
              <a:ext uri="{FF2B5EF4-FFF2-40B4-BE49-F238E27FC236}">
                <a16:creationId xmlns:a16="http://schemas.microsoft.com/office/drawing/2014/main" id="{4D16FA1A-E840-3E81-5883-93EC01AD0A6B}"/>
              </a:ext>
            </a:extLst>
          </xdr:cNvPr>
          <xdr:cNvSpPr txBox="1"/>
        </xdr:nvSpPr>
        <xdr:spPr>
          <a:xfrm>
            <a:off x="3711991" y="1939348"/>
            <a:ext cx="285296" cy="236988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800">
                <a:latin typeface="Arial Black" pitchFamily="34" charset="0"/>
              </a:rPr>
              <a:t>2</a:t>
            </a:r>
            <a:endParaRPr lang="ko-KR" altLang="en-US" sz="800">
              <a:latin typeface="Arial Black" pitchFamily="34" charset="0"/>
            </a:endParaRPr>
          </a:p>
        </xdr:txBody>
      </xdr:sp>
      <xdr:sp macro="" textlink="">
        <xdr:nvSpPr>
          <xdr:cNvPr id="2100" name="TextBox 83">
            <a:extLst>
              <a:ext uri="{FF2B5EF4-FFF2-40B4-BE49-F238E27FC236}">
                <a16:creationId xmlns:a16="http://schemas.microsoft.com/office/drawing/2014/main" id="{9540DE9C-43C3-3232-701D-94F01E70534F}"/>
              </a:ext>
            </a:extLst>
          </xdr:cNvPr>
          <xdr:cNvSpPr txBox="1"/>
        </xdr:nvSpPr>
        <xdr:spPr>
          <a:xfrm>
            <a:off x="3969780" y="1939348"/>
            <a:ext cx="285296" cy="236988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800">
                <a:latin typeface="Arial Black" pitchFamily="34" charset="0"/>
              </a:rPr>
              <a:t>3</a:t>
            </a:r>
            <a:endParaRPr lang="ko-KR" altLang="en-US" sz="800">
              <a:latin typeface="Arial Black" pitchFamily="34" charset="0"/>
            </a:endParaRPr>
          </a:p>
        </xdr:txBody>
      </xdr:sp>
      <xdr:sp macro="" textlink="">
        <xdr:nvSpPr>
          <xdr:cNvPr id="2101" name="TextBox 84">
            <a:extLst>
              <a:ext uri="{FF2B5EF4-FFF2-40B4-BE49-F238E27FC236}">
                <a16:creationId xmlns:a16="http://schemas.microsoft.com/office/drawing/2014/main" id="{1B670BA9-C011-5D85-974C-BA1A441ADF4C}"/>
              </a:ext>
            </a:extLst>
          </xdr:cNvPr>
          <xdr:cNvSpPr txBox="1"/>
        </xdr:nvSpPr>
        <xdr:spPr>
          <a:xfrm>
            <a:off x="4227569" y="1939348"/>
            <a:ext cx="285296" cy="236988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800">
                <a:latin typeface="Arial Black" pitchFamily="34" charset="0"/>
              </a:rPr>
              <a:t>4</a:t>
            </a:r>
            <a:endParaRPr lang="ko-KR" altLang="en-US" sz="800">
              <a:latin typeface="Arial Black" pitchFamily="34" charset="0"/>
            </a:endParaRPr>
          </a:p>
        </xdr:txBody>
      </xdr:sp>
      <xdr:sp macro="" textlink="">
        <xdr:nvSpPr>
          <xdr:cNvPr id="2102" name="TextBox 85">
            <a:extLst>
              <a:ext uri="{FF2B5EF4-FFF2-40B4-BE49-F238E27FC236}">
                <a16:creationId xmlns:a16="http://schemas.microsoft.com/office/drawing/2014/main" id="{90BD4AE8-BDA1-D179-6B0B-B02324BC953E}"/>
              </a:ext>
            </a:extLst>
          </xdr:cNvPr>
          <xdr:cNvSpPr txBox="1"/>
        </xdr:nvSpPr>
        <xdr:spPr>
          <a:xfrm>
            <a:off x="4485358" y="1939348"/>
            <a:ext cx="285296" cy="236988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800">
                <a:latin typeface="Arial Black" pitchFamily="34" charset="0"/>
              </a:rPr>
              <a:t>5</a:t>
            </a:r>
            <a:endParaRPr lang="ko-KR" altLang="en-US" sz="800">
              <a:latin typeface="Arial Black" pitchFamily="34" charset="0"/>
            </a:endParaRPr>
          </a:p>
        </xdr:txBody>
      </xdr:sp>
      <xdr:sp macro="" textlink="">
        <xdr:nvSpPr>
          <xdr:cNvPr id="2103" name="TextBox 87">
            <a:extLst>
              <a:ext uri="{FF2B5EF4-FFF2-40B4-BE49-F238E27FC236}">
                <a16:creationId xmlns:a16="http://schemas.microsoft.com/office/drawing/2014/main" id="{A0F7DBB5-9186-B5C8-39AF-139A4ABE4603}"/>
              </a:ext>
            </a:extLst>
          </xdr:cNvPr>
          <xdr:cNvSpPr txBox="1"/>
        </xdr:nvSpPr>
        <xdr:spPr>
          <a:xfrm>
            <a:off x="4743147" y="1939348"/>
            <a:ext cx="285296" cy="236988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800">
                <a:latin typeface="Arial Black" pitchFamily="34" charset="0"/>
              </a:rPr>
              <a:t>6</a:t>
            </a:r>
            <a:endParaRPr lang="ko-KR" altLang="en-US" sz="800">
              <a:latin typeface="Arial Black" pitchFamily="34" charset="0"/>
            </a:endParaRPr>
          </a:p>
        </xdr:txBody>
      </xdr:sp>
      <xdr:sp macro="" textlink="">
        <xdr:nvSpPr>
          <xdr:cNvPr id="2104" name="TextBox 90">
            <a:extLst>
              <a:ext uri="{FF2B5EF4-FFF2-40B4-BE49-F238E27FC236}">
                <a16:creationId xmlns:a16="http://schemas.microsoft.com/office/drawing/2014/main" id="{6F97C6E6-7806-48D2-15E2-F3D34281A35D}"/>
              </a:ext>
            </a:extLst>
          </xdr:cNvPr>
          <xdr:cNvSpPr txBox="1"/>
        </xdr:nvSpPr>
        <xdr:spPr>
          <a:xfrm>
            <a:off x="5312752" y="1939185"/>
            <a:ext cx="315952" cy="236988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800">
                <a:latin typeface="Arial Black" pitchFamily="34" charset="0"/>
              </a:rPr>
              <a:t>M</a:t>
            </a:r>
            <a:endParaRPr lang="ko-KR" altLang="en-US" sz="800">
              <a:latin typeface="Arial Black" pitchFamily="34" charset="0"/>
            </a:endParaRPr>
          </a:p>
        </xdr:txBody>
      </xdr:sp>
      <xdr:sp macro="" textlink="">
        <xdr:nvSpPr>
          <xdr:cNvPr id="2105" name="TextBox 91">
            <a:extLst>
              <a:ext uri="{FF2B5EF4-FFF2-40B4-BE49-F238E27FC236}">
                <a16:creationId xmlns:a16="http://schemas.microsoft.com/office/drawing/2014/main" id="{54B368D6-DDE4-EA55-CC24-707DB76D6D9E}"/>
              </a:ext>
            </a:extLst>
          </xdr:cNvPr>
          <xdr:cNvSpPr txBox="1"/>
        </xdr:nvSpPr>
        <xdr:spPr>
          <a:xfrm>
            <a:off x="5586381" y="1939185"/>
            <a:ext cx="285296" cy="236988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800">
                <a:latin typeface="Arial Black" pitchFamily="34" charset="0"/>
              </a:rPr>
              <a:t>F</a:t>
            </a:r>
            <a:endParaRPr lang="ko-KR" altLang="en-US" sz="800">
              <a:latin typeface="Arial Black" pitchFamily="34" charset="0"/>
            </a:endParaRPr>
          </a:p>
        </xdr:txBody>
      </xdr:sp>
      <xdr:cxnSp macro="">
        <xdr:nvCxnSpPr>
          <xdr:cNvPr id="2106" name="직선 연결선 93">
            <a:extLst>
              <a:ext uri="{FF2B5EF4-FFF2-40B4-BE49-F238E27FC236}">
                <a16:creationId xmlns:a16="http://schemas.microsoft.com/office/drawing/2014/main" id="{479D8DF7-642B-DEE0-7F8C-C76557EB1858}"/>
              </a:ext>
            </a:extLst>
          </xdr:cNvPr>
          <xdr:cNvCxnSpPr/>
        </xdr:nvCxnSpPr>
        <xdr:spPr>
          <a:xfrm>
            <a:off x="5406860" y="1902881"/>
            <a:ext cx="364840" cy="2028"/>
          </a:xfrm>
          <a:prstGeom prst="line">
            <a:avLst/>
          </a:prstGeom>
          <a:ln w="19050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107" name="TextBox 94">
            <a:extLst>
              <a:ext uri="{FF2B5EF4-FFF2-40B4-BE49-F238E27FC236}">
                <a16:creationId xmlns:a16="http://schemas.microsoft.com/office/drawing/2014/main" id="{98829AEF-F3C2-0BC5-4E25-FFB90D4F19AC}"/>
              </a:ext>
            </a:extLst>
          </xdr:cNvPr>
          <xdr:cNvSpPr txBox="1"/>
        </xdr:nvSpPr>
        <xdr:spPr>
          <a:xfrm>
            <a:off x="5000934" y="1936421"/>
            <a:ext cx="253596" cy="236988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800">
                <a:latin typeface="Arial Black" pitchFamily="34" charset="0"/>
              </a:rPr>
              <a:t>7</a:t>
            </a:r>
            <a:endParaRPr lang="ko-KR" altLang="en-US" sz="800">
              <a:latin typeface="Arial Black" pitchFamily="34" charset="0"/>
            </a:endParaRPr>
          </a:p>
        </xdr:txBody>
      </xdr:sp>
      <xdr:sp macro="" textlink="">
        <xdr:nvSpPr>
          <xdr:cNvPr id="2108" name="TextBox 95">
            <a:extLst>
              <a:ext uri="{FF2B5EF4-FFF2-40B4-BE49-F238E27FC236}">
                <a16:creationId xmlns:a16="http://schemas.microsoft.com/office/drawing/2014/main" id="{4E1A83B7-CE6C-C124-6A14-3A3D03DD3F48}"/>
              </a:ext>
            </a:extLst>
          </xdr:cNvPr>
          <xdr:cNvSpPr txBox="1"/>
        </xdr:nvSpPr>
        <xdr:spPr>
          <a:xfrm>
            <a:off x="5273637" y="1643050"/>
            <a:ext cx="727123" cy="25507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900">
                <a:latin typeface="Arial Black" pitchFamily="34" charset="0"/>
              </a:rPr>
              <a:t>Control</a:t>
            </a:r>
          </a:p>
        </xdr:txBody>
      </xdr:sp>
      <xdr:sp macro="" textlink="">
        <xdr:nvSpPr>
          <xdr:cNvPr id="2109" name="직사각형 96">
            <a:extLst>
              <a:ext uri="{FF2B5EF4-FFF2-40B4-BE49-F238E27FC236}">
                <a16:creationId xmlns:a16="http://schemas.microsoft.com/office/drawing/2014/main" id="{DC73244F-7D8A-1C89-1D6F-E09EAC24FD4D}"/>
              </a:ext>
            </a:extLst>
          </xdr:cNvPr>
          <xdr:cNvSpPr/>
        </xdr:nvSpPr>
        <xdr:spPr>
          <a:xfrm>
            <a:off x="3214678" y="2143116"/>
            <a:ext cx="2714644" cy="368481"/>
          </a:xfrm>
          <a:prstGeom prst="rect">
            <a:avLst/>
          </a:prstGeom>
          <a:noFill/>
          <a:ln w="1270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 sz="2000"/>
          </a:p>
        </xdr:txBody>
      </xdr:sp>
      <xdr:sp macro="" textlink="">
        <xdr:nvSpPr>
          <xdr:cNvPr id="2110" name="TextBox 2">
            <a:extLst>
              <a:ext uri="{FF2B5EF4-FFF2-40B4-BE49-F238E27FC236}">
                <a16:creationId xmlns:a16="http://schemas.microsoft.com/office/drawing/2014/main" id="{0597CEE8-2C47-FD79-E6CB-22F048586768}"/>
              </a:ext>
            </a:extLst>
          </xdr:cNvPr>
          <xdr:cNvSpPr txBox="1"/>
        </xdr:nvSpPr>
        <xdr:spPr>
          <a:xfrm>
            <a:off x="3057298" y="1925422"/>
            <a:ext cx="492443" cy="25507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900">
                <a:latin typeface="Arial Black" pitchFamily="34" charset="0"/>
              </a:rPr>
              <a:t>Pups</a:t>
            </a:r>
          </a:p>
        </xdr:txBody>
      </xdr:sp>
    </xdr:grpSp>
    <xdr:clientData/>
  </xdr:twoCellAnchor>
  <xdr:twoCellAnchor>
    <xdr:from>
      <xdr:col>3</xdr:col>
      <xdr:colOff>130885</xdr:colOff>
      <xdr:row>1</xdr:row>
      <xdr:rowOff>0</xdr:rowOff>
    </xdr:from>
    <xdr:to>
      <xdr:col>3</xdr:col>
      <xdr:colOff>2830859</xdr:colOff>
      <xdr:row>5</xdr:row>
      <xdr:rowOff>88464</xdr:rowOff>
    </xdr:to>
    <xdr:grpSp>
      <xdr:nvGrpSpPr>
        <xdr:cNvPr id="2111" name="Group 2110">
          <a:extLst>
            <a:ext uri="{FF2B5EF4-FFF2-40B4-BE49-F238E27FC236}">
              <a16:creationId xmlns:a16="http://schemas.microsoft.com/office/drawing/2014/main" id="{1FBE274A-A9BC-424A-AA9F-59819397F8C1}"/>
            </a:ext>
          </a:extLst>
        </xdr:cNvPr>
        <xdr:cNvGrpSpPr/>
      </xdr:nvGrpSpPr>
      <xdr:grpSpPr>
        <a:xfrm>
          <a:off x="5563497" y="224118"/>
          <a:ext cx="2699974" cy="769781"/>
          <a:chOff x="3032335" y="533728"/>
          <a:chExt cx="2786035" cy="823570"/>
        </a:xfrm>
      </xdr:grpSpPr>
      <xdr:pic>
        <xdr:nvPicPr>
          <xdr:cNvPr id="2112" name="Picture 2111">
            <a:extLst>
              <a:ext uri="{FF2B5EF4-FFF2-40B4-BE49-F238E27FC236}">
                <a16:creationId xmlns:a16="http://schemas.microsoft.com/office/drawing/2014/main" id="{6565A476-AD7B-87A8-FE07-C0E10ABEB2BB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3" cstate="print"/>
          <a:srcRect/>
          <a:stretch>
            <a:fillRect/>
          </a:stretch>
        </xdr:blipFill>
        <xdr:spPr bwMode="auto">
          <a:xfrm>
            <a:off x="3334694" y="1038208"/>
            <a:ext cx="2222198" cy="307975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  <a:effectLst/>
        </xdr:spPr>
      </xdr:pic>
      <xdr:sp macro="" textlink="">
        <xdr:nvSpPr>
          <xdr:cNvPr id="2113" name="TextBox 16">
            <a:extLst>
              <a:ext uri="{FF2B5EF4-FFF2-40B4-BE49-F238E27FC236}">
                <a16:creationId xmlns:a16="http://schemas.microsoft.com/office/drawing/2014/main" id="{09EFC0B2-81A7-395E-D11A-79E77D44FB1C}"/>
              </a:ext>
            </a:extLst>
          </xdr:cNvPr>
          <xdr:cNvSpPr txBox="1"/>
        </xdr:nvSpPr>
        <xdr:spPr>
          <a:xfrm>
            <a:off x="3229323" y="589789"/>
            <a:ext cx="1773242" cy="27289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900">
                <a:latin typeface="Arial Black" pitchFamily="34" charset="0"/>
              </a:rPr>
              <a:t>1. Sry (Y chromosome)</a:t>
            </a:r>
            <a:endParaRPr lang="ko-KR" altLang="en-US" sz="900">
              <a:latin typeface="Arial Black" pitchFamily="34" charset="0"/>
            </a:endParaRPr>
          </a:p>
        </xdr:txBody>
      </xdr:sp>
      <xdr:sp macro="" textlink="">
        <xdr:nvSpPr>
          <xdr:cNvPr id="2114" name="TextBox 20">
            <a:extLst>
              <a:ext uri="{FF2B5EF4-FFF2-40B4-BE49-F238E27FC236}">
                <a16:creationId xmlns:a16="http://schemas.microsoft.com/office/drawing/2014/main" id="{6EB26DB6-7F40-C91D-2B61-DB1C771F3D61}"/>
              </a:ext>
            </a:extLst>
          </xdr:cNvPr>
          <xdr:cNvSpPr txBox="1"/>
        </xdr:nvSpPr>
        <xdr:spPr>
          <a:xfrm>
            <a:off x="3555011" y="817738"/>
            <a:ext cx="285296" cy="24237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700">
                <a:latin typeface="Arial Black" pitchFamily="34" charset="0"/>
              </a:rPr>
              <a:t>1</a:t>
            </a:r>
            <a:endParaRPr lang="ko-KR" altLang="en-US" sz="700">
              <a:latin typeface="Arial Black" pitchFamily="34" charset="0"/>
            </a:endParaRPr>
          </a:p>
        </xdr:txBody>
      </xdr:sp>
      <xdr:sp macro="" textlink="">
        <xdr:nvSpPr>
          <xdr:cNvPr id="2115" name="TextBox 43">
            <a:extLst>
              <a:ext uri="{FF2B5EF4-FFF2-40B4-BE49-F238E27FC236}">
                <a16:creationId xmlns:a16="http://schemas.microsoft.com/office/drawing/2014/main" id="{3E7933A8-EFBD-9A9F-D2D6-22DF62D8F09F}"/>
              </a:ext>
            </a:extLst>
          </xdr:cNvPr>
          <xdr:cNvSpPr txBox="1"/>
        </xdr:nvSpPr>
        <xdr:spPr>
          <a:xfrm>
            <a:off x="3807524" y="817738"/>
            <a:ext cx="285296" cy="24237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700">
                <a:latin typeface="Arial Black" pitchFamily="34" charset="0"/>
              </a:rPr>
              <a:t>2</a:t>
            </a:r>
            <a:endParaRPr lang="ko-KR" altLang="en-US" sz="700">
              <a:latin typeface="Arial Black" pitchFamily="34" charset="0"/>
            </a:endParaRPr>
          </a:p>
        </xdr:txBody>
      </xdr:sp>
      <xdr:sp macro="" textlink="">
        <xdr:nvSpPr>
          <xdr:cNvPr id="2116" name="TextBox 44">
            <a:extLst>
              <a:ext uri="{FF2B5EF4-FFF2-40B4-BE49-F238E27FC236}">
                <a16:creationId xmlns:a16="http://schemas.microsoft.com/office/drawing/2014/main" id="{6BA10D5A-E42E-A783-C63B-4BD53FDD69FC}"/>
              </a:ext>
            </a:extLst>
          </xdr:cNvPr>
          <xdr:cNvSpPr txBox="1"/>
        </xdr:nvSpPr>
        <xdr:spPr>
          <a:xfrm>
            <a:off x="4060037" y="817738"/>
            <a:ext cx="285296" cy="24237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700">
                <a:latin typeface="Arial Black" pitchFamily="34" charset="0"/>
              </a:rPr>
              <a:t>3</a:t>
            </a:r>
            <a:endParaRPr lang="ko-KR" altLang="en-US" sz="700">
              <a:latin typeface="Arial Black" pitchFamily="34" charset="0"/>
            </a:endParaRPr>
          </a:p>
        </xdr:txBody>
      </xdr:sp>
      <xdr:sp macro="" textlink="">
        <xdr:nvSpPr>
          <xdr:cNvPr id="2117" name="TextBox 45">
            <a:extLst>
              <a:ext uri="{FF2B5EF4-FFF2-40B4-BE49-F238E27FC236}">
                <a16:creationId xmlns:a16="http://schemas.microsoft.com/office/drawing/2014/main" id="{DB285EB1-F072-5236-2E1F-7254A79EAEEB}"/>
              </a:ext>
            </a:extLst>
          </xdr:cNvPr>
          <xdr:cNvSpPr txBox="1"/>
        </xdr:nvSpPr>
        <xdr:spPr>
          <a:xfrm>
            <a:off x="4312550" y="817738"/>
            <a:ext cx="285296" cy="24237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700">
                <a:latin typeface="Arial Black" pitchFamily="34" charset="0"/>
              </a:rPr>
              <a:t>4</a:t>
            </a:r>
            <a:endParaRPr lang="ko-KR" altLang="en-US" sz="700">
              <a:latin typeface="Arial Black" pitchFamily="34" charset="0"/>
            </a:endParaRPr>
          </a:p>
        </xdr:txBody>
      </xdr:sp>
      <xdr:sp macro="" textlink="">
        <xdr:nvSpPr>
          <xdr:cNvPr id="2118" name="TextBox 46">
            <a:extLst>
              <a:ext uri="{FF2B5EF4-FFF2-40B4-BE49-F238E27FC236}">
                <a16:creationId xmlns:a16="http://schemas.microsoft.com/office/drawing/2014/main" id="{EF2BB30D-7B71-90A7-8C98-AEB9E476BED7}"/>
              </a:ext>
            </a:extLst>
          </xdr:cNvPr>
          <xdr:cNvSpPr txBox="1"/>
        </xdr:nvSpPr>
        <xdr:spPr>
          <a:xfrm>
            <a:off x="4565063" y="817738"/>
            <a:ext cx="285296" cy="24237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700">
                <a:latin typeface="Arial Black" pitchFamily="34" charset="0"/>
              </a:rPr>
              <a:t>5</a:t>
            </a:r>
            <a:endParaRPr lang="ko-KR" altLang="en-US" sz="700">
              <a:latin typeface="Arial Black" pitchFamily="34" charset="0"/>
            </a:endParaRPr>
          </a:p>
        </xdr:txBody>
      </xdr:sp>
      <xdr:sp macro="" textlink="">
        <xdr:nvSpPr>
          <xdr:cNvPr id="2119" name="TextBox 47">
            <a:extLst>
              <a:ext uri="{FF2B5EF4-FFF2-40B4-BE49-F238E27FC236}">
                <a16:creationId xmlns:a16="http://schemas.microsoft.com/office/drawing/2014/main" id="{2B7F1CB1-DC53-FD46-AD60-7F1D1201E172}"/>
              </a:ext>
            </a:extLst>
          </xdr:cNvPr>
          <xdr:cNvSpPr txBox="1"/>
        </xdr:nvSpPr>
        <xdr:spPr>
          <a:xfrm>
            <a:off x="4817576" y="817738"/>
            <a:ext cx="285296" cy="24237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700">
                <a:latin typeface="Arial Black" pitchFamily="34" charset="0"/>
              </a:rPr>
              <a:t>6</a:t>
            </a:r>
            <a:endParaRPr lang="ko-KR" altLang="en-US" sz="700">
              <a:latin typeface="Arial Black" pitchFamily="34" charset="0"/>
            </a:endParaRPr>
          </a:p>
        </xdr:txBody>
      </xdr:sp>
      <xdr:sp macro="" textlink="">
        <xdr:nvSpPr>
          <xdr:cNvPr id="2120" name="TextBox 19">
            <a:extLst>
              <a:ext uri="{FF2B5EF4-FFF2-40B4-BE49-F238E27FC236}">
                <a16:creationId xmlns:a16="http://schemas.microsoft.com/office/drawing/2014/main" id="{FAF863FA-E20A-E233-E6D2-DE88F851E15D}"/>
              </a:ext>
            </a:extLst>
          </xdr:cNvPr>
          <xdr:cNvSpPr txBox="1"/>
        </xdr:nvSpPr>
        <xdr:spPr>
          <a:xfrm>
            <a:off x="5052275" y="809955"/>
            <a:ext cx="315952" cy="24237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700">
                <a:latin typeface="Arial Black" pitchFamily="34" charset="0"/>
              </a:rPr>
              <a:t>M</a:t>
            </a:r>
            <a:endParaRPr lang="ko-KR" altLang="en-US" sz="700">
              <a:latin typeface="Arial Black" pitchFamily="34" charset="0"/>
            </a:endParaRPr>
          </a:p>
        </xdr:txBody>
      </xdr:sp>
      <xdr:sp macro="" textlink="">
        <xdr:nvSpPr>
          <xdr:cNvPr id="2121" name="TextBox 20">
            <a:extLst>
              <a:ext uri="{FF2B5EF4-FFF2-40B4-BE49-F238E27FC236}">
                <a16:creationId xmlns:a16="http://schemas.microsoft.com/office/drawing/2014/main" id="{793B7628-3941-122B-E545-2E1C247574E5}"/>
              </a:ext>
            </a:extLst>
          </xdr:cNvPr>
          <xdr:cNvSpPr txBox="1"/>
        </xdr:nvSpPr>
        <xdr:spPr>
          <a:xfrm>
            <a:off x="5325904" y="809955"/>
            <a:ext cx="285296" cy="24237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700">
                <a:latin typeface="Arial Black" pitchFamily="34" charset="0"/>
              </a:rPr>
              <a:t>F</a:t>
            </a:r>
            <a:endParaRPr lang="ko-KR" altLang="en-US" sz="700">
              <a:latin typeface="Arial Black" pitchFamily="34" charset="0"/>
            </a:endParaRPr>
          </a:p>
        </xdr:txBody>
      </xdr:sp>
      <xdr:sp macro="" textlink="">
        <xdr:nvSpPr>
          <xdr:cNvPr id="2122" name="왼쪽 화살표 26">
            <a:extLst>
              <a:ext uri="{FF2B5EF4-FFF2-40B4-BE49-F238E27FC236}">
                <a16:creationId xmlns:a16="http://schemas.microsoft.com/office/drawing/2014/main" id="{FFA47D53-7EAA-06FF-8D72-AD8A7835C322}"/>
              </a:ext>
            </a:extLst>
          </xdr:cNvPr>
          <xdr:cNvSpPr/>
        </xdr:nvSpPr>
        <xdr:spPr>
          <a:xfrm>
            <a:off x="5635950" y="1158224"/>
            <a:ext cx="182420" cy="182420"/>
          </a:xfrm>
          <a:prstGeom prst="leftArrow">
            <a:avLst/>
          </a:prstGeom>
          <a:solidFill>
            <a:srgbClr val="FF0000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 sz="1800"/>
          </a:p>
        </xdr:txBody>
      </xdr:sp>
      <xdr:sp macro="" textlink="">
        <xdr:nvSpPr>
          <xdr:cNvPr id="2123" name="직사각형 27">
            <a:extLst>
              <a:ext uri="{FF2B5EF4-FFF2-40B4-BE49-F238E27FC236}">
                <a16:creationId xmlns:a16="http://schemas.microsoft.com/office/drawing/2014/main" id="{2E674D6E-2252-1AF1-6EB9-DF7384F85A4A}"/>
              </a:ext>
            </a:extLst>
          </xdr:cNvPr>
          <xdr:cNvSpPr/>
        </xdr:nvSpPr>
        <xdr:spPr>
          <a:xfrm>
            <a:off x="3338935" y="1025453"/>
            <a:ext cx="2233197" cy="331845"/>
          </a:xfrm>
          <a:prstGeom prst="rect">
            <a:avLst/>
          </a:prstGeom>
          <a:noFill/>
          <a:ln w="1270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 sz="1800"/>
          </a:p>
        </xdr:txBody>
      </xdr:sp>
      <xdr:cxnSp macro="">
        <xdr:nvCxnSpPr>
          <xdr:cNvPr id="2124" name="직선 연결선 30">
            <a:extLst>
              <a:ext uri="{FF2B5EF4-FFF2-40B4-BE49-F238E27FC236}">
                <a16:creationId xmlns:a16="http://schemas.microsoft.com/office/drawing/2014/main" id="{82C5464D-C542-8F44-5825-691E82B230CD}"/>
              </a:ext>
            </a:extLst>
          </xdr:cNvPr>
          <xdr:cNvCxnSpPr/>
        </xdr:nvCxnSpPr>
        <xdr:spPr>
          <a:xfrm>
            <a:off x="5146383" y="773651"/>
            <a:ext cx="364840" cy="2028"/>
          </a:xfrm>
          <a:prstGeom prst="line">
            <a:avLst/>
          </a:prstGeom>
          <a:ln w="19050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125" name="TextBox 32">
            <a:extLst>
              <a:ext uri="{FF2B5EF4-FFF2-40B4-BE49-F238E27FC236}">
                <a16:creationId xmlns:a16="http://schemas.microsoft.com/office/drawing/2014/main" id="{CF04BA4D-2640-FDE0-0FE8-6FC9563EE3C0}"/>
              </a:ext>
            </a:extLst>
          </xdr:cNvPr>
          <xdr:cNvSpPr txBox="1"/>
        </xdr:nvSpPr>
        <xdr:spPr>
          <a:xfrm>
            <a:off x="4997770" y="533728"/>
            <a:ext cx="727123" cy="25968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800">
                <a:latin typeface="Arial Black" pitchFamily="34" charset="0"/>
              </a:rPr>
              <a:t>Control</a:t>
            </a:r>
          </a:p>
        </xdr:txBody>
      </xdr:sp>
      <xdr:sp macro="" textlink="">
        <xdr:nvSpPr>
          <xdr:cNvPr id="2126" name="TextBox 1">
            <a:extLst>
              <a:ext uri="{FF2B5EF4-FFF2-40B4-BE49-F238E27FC236}">
                <a16:creationId xmlns:a16="http://schemas.microsoft.com/office/drawing/2014/main" id="{C52E993C-E217-6CE5-53DE-8C13B991B242}"/>
              </a:ext>
            </a:extLst>
          </xdr:cNvPr>
          <xdr:cNvSpPr txBox="1"/>
        </xdr:nvSpPr>
        <xdr:spPr>
          <a:xfrm>
            <a:off x="3032335" y="790587"/>
            <a:ext cx="526107" cy="27289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900">
                <a:latin typeface="Arial Black" pitchFamily="34" charset="0"/>
              </a:rPr>
              <a:t>Pups</a:t>
            </a:r>
            <a:endParaRPr lang="ko-KR" altLang="en-US" sz="900">
              <a:latin typeface="Arial Black" pitchFamily="34" charset="0"/>
            </a:endParaRPr>
          </a:p>
        </xdr:txBody>
      </xdr:sp>
    </xdr:grpSp>
    <xdr:clientData/>
  </xdr:twoCellAnchor>
  <xdr:twoCellAnchor>
    <xdr:from>
      <xdr:col>3</xdr:col>
      <xdr:colOff>123713</xdr:colOff>
      <xdr:row>5</xdr:row>
      <xdr:rowOff>116541</xdr:rowOff>
    </xdr:from>
    <xdr:to>
      <xdr:col>3</xdr:col>
      <xdr:colOff>2816047</xdr:colOff>
      <xdr:row>11</xdr:row>
      <xdr:rowOff>42913</xdr:rowOff>
    </xdr:to>
    <xdr:grpSp>
      <xdr:nvGrpSpPr>
        <xdr:cNvPr id="2127" name="Group 2126">
          <a:extLst>
            <a:ext uri="{FF2B5EF4-FFF2-40B4-BE49-F238E27FC236}">
              <a16:creationId xmlns:a16="http://schemas.microsoft.com/office/drawing/2014/main" id="{340164A4-13B6-4487-8FCC-7CFACD7E83C5}"/>
            </a:ext>
          </a:extLst>
        </xdr:cNvPr>
        <xdr:cNvGrpSpPr/>
      </xdr:nvGrpSpPr>
      <xdr:grpSpPr>
        <a:xfrm>
          <a:off x="5556325" y="1021976"/>
          <a:ext cx="2692334" cy="948349"/>
          <a:chOff x="3100935" y="1623396"/>
          <a:chExt cx="2717435" cy="948348"/>
        </a:xfrm>
      </xdr:grpSpPr>
      <xdr:pic>
        <xdr:nvPicPr>
          <xdr:cNvPr id="2128" name="Picture 2127">
            <a:extLst>
              <a:ext uri="{FF2B5EF4-FFF2-40B4-BE49-F238E27FC236}">
                <a16:creationId xmlns:a16="http://schemas.microsoft.com/office/drawing/2014/main" id="{09CFE019-B789-DE30-1393-5112D581E80C}"/>
              </a:ext>
            </a:extLst>
          </xdr:cNvPr>
          <xdr:cNvPicPr>
            <a:picLocks noChangeAspect="1" noChangeArrowheads="1"/>
          </xdr:cNvPicPr>
        </xdr:nvPicPr>
        <xdr:blipFill>
          <a:blip xmlns:r="http://schemas.openxmlformats.org/officeDocument/2006/relationships" r:embed="rId4" cstate="print"/>
          <a:srcRect/>
          <a:stretch>
            <a:fillRect/>
          </a:stretch>
        </xdr:blipFill>
        <xdr:spPr bwMode="auto">
          <a:xfrm>
            <a:off x="3349934" y="2112636"/>
            <a:ext cx="2222198" cy="411163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  <a:effectLst/>
        </xdr:spPr>
      </xdr:pic>
      <xdr:sp macro="" textlink="">
        <xdr:nvSpPr>
          <xdr:cNvPr id="2129" name="TextBox 21">
            <a:extLst>
              <a:ext uri="{FF2B5EF4-FFF2-40B4-BE49-F238E27FC236}">
                <a16:creationId xmlns:a16="http://schemas.microsoft.com/office/drawing/2014/main" id="{44C5ECAA-37B1-36BA-3BF7-BBB8432B5CCC}"/>
              </a:ext>
            </a:extLst>
          </xdr:cNvPr>
          <xdr:cNvSpPr txBox="1"/>
        </xdr:nvSpPr>
        <xdr:spPr>
          <a:xfrm>
            <a:off x="3229323" y="1642081"/>
            <a:ext cx="1914307" cy="25507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900">
                <a:latin typeface="Arial Black" pitchFamily="34" charset="0"/>
              </a:rPr>
              <a:t>2. Myog (X chromosome)</a:t>
            </a:r>
            <a:endParaRPr lang="ko-KR" altLang="en-US" sz="900">
              <a:latin typeface="Arial Black" pitchFamily="34" charset="0"/>
            </a:endParaRPr>
          </a:p>
        </xdr:txBody>
      </xdr:sp>
      <xdr:sp macro="" textlink="">
        <xdr:nvSpPr>
          <xdr:cNvPr id="2130" name="TextBox 34">
            <a:extLst>
              <a:ext uri="{FF2B5EF4-FFF2-40B4-BE49-F238E27FC236}">
                <a16:creationId xmlns:a16="http://schemas.microsoft.com/office/drawing/2014/main" id="{C4D518A3-C4C2-2B07-DD50-65714A38AC1F}"/>
              </a:ext>
            </a:extLst>
          </xdr:cNvPr>
          <xdr:cNvSpPr txBox="1"/>
        </xdr:nvSpPr>
        <xdr:spPr>
          <a:xfrm>
            <a:off x="3570578" y="1883254"/>
            <a:ext cx="285296" cy="21890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700">
                <a:latin typeface="Arial Black" pitchFamily="34" charset="0"/>
              </a:rPr>
              <a:t>1</a:t>
            </a:r>
            <a:endParaRPr lang="ko-KR" altLang="en-US" sz="700">
              <a:latin typeface="Arial Black" pitchFamily="34" charset="0"/>
            </a:endParaRPr>
          </a:p>
        </xdr:txBody>
      </xdr:sp>
      <xdr:sp macro="" textlink="">
        <xdr:nvSpPr>
          <xdr:cNvPr id="2131" name="TextBox 35">
            <a:extLst>
              <a:ext uri="{FF2B5EF4-FFF2-40B4-BE49-F238E27FC236}">
                <a16:creationId xmlns:a16="http://schemas.microsoft.com/office/drawing/2014/main" id="{BA741BF1-1C23-4DCC-7462-3E0C63BC147F}"/>
              </a:ext>
            </a:extLst>
          </xdr:cNvPr>
          <xdr:cNvSpPr txBox="1"/>
        </xdr:nvSpPr>
        <xdr:spPr>
          <a:xfrm>
            <a:off x="3823091" y="1883254"/>
            <a:ext cx="285296" cy="21890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700">
                <a:latin typeface="Arial Black" pitchFamily="34" charset="0"/>
              </a:rPr>
              <a:t>2</a:t>
            </a:r>
            <a:endParaRPr lang="ko-KR" altLang="en-US" sz="700">
              <a:latin typeface="Arial Black" pitchFamily="34" charset="0"/>
            </a:endParaRPr>
          </a:p>
        </xdr:txBody>
      </xdr:sp>
      <xdr:sp macro="" textlink="">
        <xdr:nvSpPr>
          <xdr:cNvPr id="2132" name="TextBox 36">
            <a:extLst>
              <a:ext uri="{FF2B5EF4-FFF2-40B4-BE49-F238E27FC236}">
                <a16:creationId xmlns:a16="http://schemas.microsoft.com/office/drawing/2014/main" id="{4707AB89-B747-CAC4-09E7-98ECA8AE8573}"/>
              </a:ext>
            </a:extLst>
          </xdr:cNvPr>
          <xdr:cNvSpPr txBox="1"/>
        </xdr:nvSpPr>
        <xdr:spPr>
          <a:xfrm>
            <a:off x="4075604" y="1883254"/>
            <a:ext cx="285296" cy="21890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700">
                <a:latin typeface="Arial Black" pitchFamily="34" charset="0"/>
              </a:rPr>
              <a:t>3</a:t>
            </a:r>
            <a:endParaRPr lang="ko-KR" altLang="en-US" sz="700">
              <a:latin typeface="Arial Black" pitchFamily="34" charset="0"/>
            </a:endParaRPr>
          </a:p>
        </xdr:txBody>
      </xdr:sp>
      <xdr:sp macro="" textlink="">
        <xdr:nvSpPr>
          <xdr:cNvPr id="2133" name="TextBox 37">
            <a:extLst>
              <a:ext uri="{FF2B5EF4-FFF2-40B4-BE49-F238E27FC236}">
                <a16:creationId xmlns:a16="http://schemas.microsoft.com/office/drawing/2014/main" id="{25EA18F9-E219-5F4C-9035-2F3F6A349729}"/>
              </a:ext>
            </a:extLst>
          </xdr:cNvPr>
          <xdr:cNvSpPr txBox="1"/>
        </xdr:nvSpPr>
        <xdr:spPr>
          <a:xfrm>
            <a:off x="4328116" y="1883254"/>
            <a:ext cx="285296" cy="21890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700">
                <a:latin typeface="Arial Black" pitchFamily="34" charset="0"/>
              </a:rPr>
              <a:t>4</a:t>
            </a:r>
            <a:endParaRPr lang="ko-KR" altLang="en-US" sz="700">
              <a:latin typeface="Arial Black" pitchFamily="34" charset="0"/>
            </a:endParaRPr>
          </a:p>
        </xdr:txBody>
      </xdr:sp>
      <xdr:sp macro="" textlink="">
        <xdr:nvSpPr>
          <xdr:cNvPr id="2134" name="TextBox 38">
            <a:extLst>
              <a:ext uri="{FF2B5EF4-FFF2-40B4-BE49-F238E27FC236}">
                <a16:creationId xmlns:a16="http://schemas.microsoft.com/office/drawing/2014/main" id="{EDCD8462-3810-FFA7-7C45-77937C5A68AF}"/>
              </a:ext>
            </a:extLst>
          </xdr:cNvPr>
          <xdr:cNvSpPr txBox="1"/>
        </xdr:nvSpPr>
        <xdr:spPr>
          <a:xfrm>
            <a:off x="4580630" y="1883254"/>
            <a:ext cx="285296" cy="21890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700">
                <a:latin typeface="Arial Black" pitchFamily="34" charset="0"/>
              </a:rPr>
              <a:t>5</a:t>
            </a:r>
            <a:endParaRPr lang="ko-KR" altLang="en-US" sz="700">
              <a:latin typeface="Arial Black" pitchFamily="34" charset="0"/>
            </a:endParaRPr>
          </a:p>
        </xdr:txBody>
      </xdr:sp>
      <xdr:sp macro="" textlink="">
        <xdr:nvSpPr>
          <xdr:cNvPr id="2135" name="TextBox 39">
            <a:extLst>
              <a:ext uri="{FF2B5EF4-FFF2-40B4-BE49-F238E27FC236}">
                <a16:creationId xmlns:a16="http://schemas.microsoft.com/office/drawing/2014/main" id="{36E49C9D-5B1B-8021-6F80-6F6CAC5EDF6C}"/>
              </a:ext>
            </a:extLst>
          </xdr:cNvPr>
          <xdr:cNvSpPr txBox="1"/>
        </xdr:nvSpPr>
        <xdr:spPr>
          <a:xfrm>
            <a:off x="4833143" y="1883254"/>
            <a:ext cx="285296" cy="21890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700">
                <a:latin typeface="Arial Black" pitchFamily="34" charset="0"/>
              </a:rPr>
              <a:t>6</a:t>
            </a:r>
            <a:endParaRPr lang="ko-KR" altLang="en-US" sz="700">
              <a:latin typeface="Arial Black" pitchFamily="34" charset="0"/>
            </a:endParaRPr>
          </a:p>
        </xdr:txBody>
      </xdr:sp>
      <xdr:sp macro="" textlink="">
        <xdr:nvSpPr>
          <xdr:cNvPr id="2136" name="TextBox 24">
            <a:extLst>
              <a:ext uri="{FF2B5EF4-FFF2-40B4-BE49-F238E27FC236}">
                <a16:creationId xmlns:a16="http://schemas.microsoft.com/office/drawing/2014/main" id="{6CC28748-CC52-9620-7096-1B3C88A1E3EE}"/>
              </a:ext>
            </a:extLst>
          </xdr:cNvPr>
          <xdr:cNvSpPr txBox="1"/>
        </xdr:nvSpPr>
        <xdr:spPr>
          <a:xfrm>
            <a:off x="5051122" y="1875471"/>
            <a:ext cx="315952" cy="21890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700">
                <a:latin typeface="Arial Black" pitchFamily="34" charset="0"/>
              </a:rPr>
              <a:t>M</a:t>
            </a:r>
            <a:endParaRPr lang="ko-KR" altLang="en-US" sz="700">
              <a:latin typeface="Arial Black" pitchFamily="34" charset="0"/>
            </a:endParaRPr>
          </a:p>
        </xdr:txBody>
      </xdr:sp>
      <xdr:sp macro="" textlink="">
        <xdr:nvSpPr>
          <xdr:cNvPr id="2137" name="TextBox 25">
            <a:extLst>
              <a:ext uri="{FF2B5EF4-FFF2-40B4-BE49-F238E27FC236}">
                <a16:creationId xmlns:a16="http://schemas.microsoft.com/office/drawing/2014/main" id="{71E2BD71-D2CE-5D39-767D-1F38E535F556}"/>
              </a:ext>
            </a:extLst>
          </xdr:cNvPr>
          <xdr:cNvSpPr txBox="1"/>
        </xdr:nvSpPr>
        <xdr:spPr>
          <a:xfrm>
            <a:off x="5324752" y="1875471"/>
            <a:ext cx="285296" cy="21890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700">
                <a:latin typeface="Arial Black" pitchFamily="34" charset="0"/>
              </a:rPr>
              <a:t>F</a:t>
            </a:r>
            <a:endParaRPr lang="ko-KR" altLang="en-US" sz="700">
              <a:latin typeface="Arial Black" pitchFamily="34" charset="0"/>
            </a:endParaRPr>
          </a:p>
        </xdr:txBody>
      </xdr:sp>
      <xdr:sp macro="" textlink="">
        <xdr:nvSpPr>
          <xdr:cNvPr id="2138" name="직사각형 28">
            <a:extLst>
              <a:ext uri="{FF2B5EF4-FFF2-40B4-BE49-F238E27FC236}">
                <a16:creationId xmlns:a16="http://schemas.microsoft.com/office/drawing/2014/main" id="{475953E2-29D2-5C7A-C495-E0515D4A0565}"/>
              </a:ext>
            </a:extLst>
          </xdr:cNvPr>
          <xdr:cNvSpPr/>
        </xdr:nvSpPr>
        <xdr:spPr>
          <a:xfrm>
            <a:off x="3338935" y="2098059"/>
            <a:ext cx="2233197" cy="473685"/>
          </a:xfrm>
          <a:prstGeom prst="rect">
            <a:avLst/>
          </a:prstGeom>
          <a:noFill/>
          <a:ln w="1270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 sz="1800"/>
          </a:p>
        </xdr:txBody>
      </xdr:sp>
      <xdr:sp macro="" textlink="">
        <xdr:nvSpPr>
          <xdr:cNvPr id="2139" name="왼쪽 화살표 29">
            <a:extLst>
              <a:ext uri="{FF2B5EF4-FFF2-40B4-BE49-F238E27FC236}">
                <a16:creationId xmlns:a16="http://schemas.microsoft.com/office/drawing/2014/main" id="{89C6EE6B-B2C1-A7A4-D041-969039F90D05}"/>
              </a:ext>
            </a:extLst>
          </xdr:cNvPr>
          <xdr:cNvSpPr/>
        </xdr:nvSpPr>
        <xdr:spPr>
          <a:xfrm>
            <a:off x="5635950" y="2255512"/>
            <a:ext cx="182420" cy="182420"/>
          </a:xfrm>
          <a:prstGeom prst="leftArrow">
            <a:avLst/>
          </a:prstGeom>
          <a:solidFill>
            <a:srgbClr val="FF0000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ko-KR" altLang="en-US" sz="1800"/>
          </a:p>
        </xdr:txBody>
      </xdr:sp>
      <xdr:cxnSp macro="">
        <xdr:nvCxnSpPr>
          <xdr:cNvPr id="2140" name="직선 연결선 31">
            <a:extLst>
              <a:ext uri="{FF2B5EF4-FFF2-40B4-BE49-F238E27FC236}">
                <a16:creationId xmlns:a16="http://schemas.microsoft.com/office/drawing/2014/main" id="{66DEFE61-C6B0-1599-613D-5A88BA944598}"/>
              </a:ext>
            </a:extLst>
          </xdr:cNvPr>
          <xdr:cNvCxnSpPr/>
        </xdr:nvCxnSpPr>
        <xdr:spPr>
          <a:xfrm>
            <a:off x="5141577" y="1854229"/>
            <a:ext cx="364840" cy="2028"/>
          </a:xfrm>
          <a:prstGeom prst="line">
            <a:avLst/>
          </a:prstGeom>
          <a:ln w="19050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141" name="TextBox 33">
            <a:extLst>
              <a:ext uri="{FF2B5EF4-FFF2-40B4-BE49-F238E27FC236}">
                <a16:creationId xmlns:a16="http://schemas.microsoft.com/office/drawing/2014/main" id="{51EEE6B9-FA09-7EE4-3E28-F11731D279AC}"/>
              </a:ext>
            </a:extLst>
          </xdr:cNvPr>
          <xdr:cNvSpPr txBox="1"/>
        </xdr:nvSpPr>
        <xdr:spPr>
          <a:xfrm>
            <a:off x="5000627" y="1623396"/>
            <a:ext cx="727123" cy="236988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800">
                <a:latin typeface="Arial Black" pitchFamily="34" charset="0"/>
              </a:rPr>
              <a:t>Control</a:t>
            </a:r>
          </a:p>
        </xdr:txBody>
      </xdr:sp>
      <xdr:sp macro="" textlink="">
        <xdr:nvSpPr>
          <xdr:cNvPr id="2142" name="TextBox 2">
            <a:extLst>
              <a:ext uri="{FF2B5EF4-FFF2-40B4-BE49-F238E27FC236}">
                <a16:creationId xmlns:a16="http://schemas.microsoft.com/office/drawing/2014/main" id="{B2AD695D-B403-3B48-A4E7-7CECAE59B650}"/>
              </a:ext>
            </a:extLst>
          </xdr:cNvPr>
          <xdr:cNvSpPr txBox="1"/>
        </xdr:nvSpPr>
        <xdr:spPr>
          <a:xfrm>
            <a:off x="3100935" y="1852770"/>
            <a:ext cx="526106" cy="25507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ko-KR" sz="900">
                <a:latin typeface="Arial Black" pitchFamily="34" charset="0"/>
              </a:rPr>
              <a:t>Pups</a:t>
            </a:r>
            <a:endParaRPr lang="ko-KR" altLang="en-US" sz="900">
              <a:latin typeface="Arial Black" pitchFamily="34" charset="0"/>
            </a:endParaRP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40660</xdr:colOff>
      <xdr:row>16</xdr:row>
      <xdr:rowOff>74280</xdr:rowOff>
    </xdr:from>
    <xdr:to>
      <xdr:col>2</xdr:col>
      <xdr:colOff>1093694</xdr:colOff>
      <xdr:row>26</xdr:row>
      <xdr:rowOff>15496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13B653C-95B0-441F-918D-A2800A0642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2</xdr:col>
      <xdr:colOff>240124</xdr:colOff>
      <xdr:row>0</xdr:row>
      <xdr:rowOff>55068</xdr:rowOff>
    </xdr:from>
    <xdr:ext cx="957305" cy="2512925"/>
    <xdr:pic>
      <xdr:nvPicPr>
        <xdr:cNvPr id="3" name="Picture 2">
          <a:extLst>
            <a:ext uri="{FF2B5EF4-FFF2-40B4-BE49-F238E27FC236}">
              <a16:creationId xmlns:a16="http://schemas.microsoft.com/office/drawing/2014/main" id="{E9E0210E-4D48-4AD4-BA5A-A7541A5E53A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888324" y="55068"/>
          <a:ext cx="957305" cy="2512925"/>
        </a:xfrm>
        <a:prstGeom prst="rect">
          <a:avLst/>
        </a:prstGeom>
      </xdr:spPr>
    </xdr:pic>
    <xdr:clientData/>
  </xdr:oneCellAnchor>
  <xdr:oneCellAnchor>
    <xdr:from>
      <xdr:col>4</xdr:col>
      <xdr:colOff>196581</xdr:colOff>
      <xdr:row>0</xdr:row>
      <xdr:rowOff>56349</xdr:rowOff>
    </xdr:from>
    <xdr:ext cx="948501" cy="2523566"/>
    <xdr:pic>
      <xdr:nvPicPr>
        <xdr:cNvPr id="4" name="Picture 3">
          <a:extLst>
            <a:ext uri="{FF2B5EF4-FFF2-40B4-BE49-F238E27FC236}">
              <a16:creationId xmlns:a16="http://schemas.microsoft.com/office/drawing/2014/main" id="{6224CD92-9312-473F-A696-8E79D683681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297038" y="56349"/>
          <a:ext cx="948501" cy="2523566"/>
        </a:xfrm>
        <a:prstGeom prst="rect">
          <a:avLst/>
        </a:prstGeom>
      </xdr:spPr>
    </xdr:pic>
    <xdr:clientData/>
  </xdr:oneCellAnchor>
  <xdr:oneCellAnchor>
    <xdr:from>
      <xdr:col>6</xdr:col>
      <xdr:colOff>62112</xdr:colOff>
      <xdr:row>0</xdr:row>
      <xdr:rowOff>42260</xdr:rowOff>
    </xdr:from>
    <xdr:ext cx="884314" cy="2504997"/>
    <xdr:pic>
      <xdr:nvPicPr>
        <xdr:cNvPr id="5" name="Picture 4">
          <a:extLst>
            <a:ext uri="{FF2B5EF4-FFF2-40B4-BE49-F238E27FC236}">
              <a16:creationId xmlns:a16="http://schemas.microsoft.com/office/drawing/2014/main" id="{A57B8278-0609-4274-BBD8-46E104CDBB9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571283" y="42260"/>
          <a:ext cx="884314" cy="2504997"/>
        </a:xfrm>
        <a:prstGeom prst="rect">
          <a:avLst/>
        </a:prstGeom>
      </xdr:spPr>
    </xdr:pic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E:\ELISA\04152023%202nd%20trial.xlsx" TargetMode="External"/><Relationship Id="rId1" Type="http://schemas.openxmlformats.org/officeDocument/2006/relationships/externalLinkPath" Target="file:///E:\ELISA\04152023%202nd%20tri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  <sheetName val="Sheet3"/>
    </sheetNames>
    <sheetDataSet>
      <sheetData sheetId="0">
        <row r="18">
          <cell r="B18">
            <v>0</v>
          </cell>
          <cell r="C18">
            <v>0</v>
          </cell>
        </row>
        <row r="19">
          <cell r="B19">
            <v>80</v>
          </cell>
          <cell r="C19">
            <v>1.1833333333333321E-2</v>
          </cell>
        </row>
        <row r="20">
          <cell r="B20">
            <v>160</v>
          </cell>
          <cell r="C20">
            <v>1.7833333333333326E-2</v>
          </cell>
        </row>
        <row r="21">
          <cell r="B21">
            <v>320</v>
          </cell>
          <cell r="C21">
            <v>3.1833333333333325E-2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8899D-880D-49F1-A4CF-C8B41F4A399E}">
  <dimension ref="A1:W67"/>
  <sheetViews>
    <sheetView tabSelected="1" zoomScale="85" zoomScaleNormal="85" workbookViewId="0">
      <selection activeCell="F23" sqref="F23"/>
    </sheetView>
  </sheetViews>
  <sheetFormatPr defaultRowHeight="13.2" x14ac:dyDescent="0.25"/>
  <cols>
    <col min="1" max="1" width="13.21875" style="9" customWidth="1"/>
    <col min="2" max="2" width="58.88671875" style="9" bestFit="1" customWidth="1"/>
    <col min="3" max="3" width="23.5546875" style="18" bestFit="1" customWidth="1"/>
    <col min="4" max="4" width="14.44140625" style="9" customWidth="1"/>
    <col min="5" max="5" width="8.88671875" style="9"/>
    <col min="6" max="6" width="14.109375" style="9" customWidth="1"/>
    <col min="7" max="7" width="17.33203125" style="9" customWidth="1"/>
    <col min="8" max="8" width="18" style="9" customWidth="1"/>
    <col min="9" max="9" width="12.33203125" style="9" customWidth="1"/>
    <col min="10" max="10" width="12.5546875" style="9" customWidth="1"/>
    <col min="11" max="11" width="12.77734375" style="9" customWidth="1"/>
    <col min="12" max="12" width="8.88671875" style="9"/>
    <col min="13" max="13" width="17.33203125" style="9" customWidth="1"/>
    <col min="14" max="14" width="17.88671875" style="9" customWidth="1"/>
    <col min="15" max="15" width="13.109375" style="9" customWidth="1"/>
    <col min="16" max="16" width="11.88671875" style="9" customWidth="1"/>
    <col min="17" max="17" width="12.88671875" style="9" customWidth="1"/>
    <col min="18" max="18" width="8.88671875" style="9"/>
    <col min="19" max="19" width="17.88671875" style="9" customWidth="1"/>
    <col min="20" max="20" width="18.21875" style="9" customWidth="1"/>
    <col min="21" max="21" width="12.88671875" style="9" customWidth="1"/>
    <col min="22" max="22" width="12.77734375" style="9" customWidth="1"/>
    <col min="23" max="23" width="13.88671875" style="9" customWidth="1"/>
    <col min="24" max="16384" width="8.88671875" style="9"/>
  </cols>
  <sheetData>
    <row r="1" spans="1:23" ht="14.4" customHeight="1" thickBot="1" x14ac:dyDescent="0.3"/>
    <row r="2" spans="1:23" ht="21" customHeight="1" x14ac:dyDescent="0.3">
      <c r="A2" s="76" t="s">
        <v>0</v>
      </c>
      <c r="B2" s="97" t="s">
        <v>165</v>
      </c>
      <c r="C2" s="95"/>
      <c r="D2" s="95"/>
      <c r="E2" s="98"/>
      <c r="F2" s="76" t="s">
        <v>4</v>
      </c>
      <c r="G2" s="91" t="s">
        <v>21</v>
      </c>
      <c r="H2" s="92"/>
      <c r="I2" s="92"/>
      <c r="J2" s="92"/>
      <c r="K2" s="93"/>
      <c r="M2" s="91" t="s">
        <v>21</v>
      </c>
      <c r="N2" s="92"/>
      <c r="O2" s="92"/>
      <c r="P2" s="92"/>
      <c r="Q2" s="93"/>
      <c r="S2" s="91" t="s">
        <v>21</v>
      </c>
      <c r="T2" s="92"/>
      <c r="U2" s="92"/>
      <c r="V2" s="92"/>
      <c r="W2" s="93"/>
    </row>
    <row r="3" spans="1:23" ht="14.4" customHeight="1" x14ac:dyDescent="0.25">
      <c r="B3" s="97" t="s">
        <v>3</v>
      </c>
      <c r="C3" s="95"/>
      <c r="D3" s="95"/>
      <c r="E3" s="98"/>
      <c r="G3" s="94" t="s">
        <v>10</v>
      </c>
      <c r="H3" s="95"/>
      <c r="I3" s="95"/>
      <c r="J3" s="95"/>
      <c r="K3" s="96"/>
      <c r="M3" s="94" t="s">
        <v>10</v>
      </c>
      <c r="N3" s="95"/>
      <c r="O3" s="95"/>
      <c r="P3" s="95"/>
      <c r="Q3" s="96"/>
      <c r="S3" s="94" t="s">
        <v>10</v>
      </c>
      <c r="T3" s="95"/>
      <c r="U3" s="95"/>
      <c r="V3" s="95"/>
      <c r="W3" s="96"/>
    </row>
    <row r="4" spans="1:23" x14ac:dyDescent="0.25">
      <c r="B4" s="12" t="s">
        <v>67</v>
      </c>
      <c r="C4" s="12" t="s">
        <v>1</v>
      </c>
      <c r="D4" s="12" t="s">
        <v>2</v>
      </c>
      <c r="E4" s="99" t="s">
        <v>250</v>
      </c>
      <c r="G4" s="14" t="s">
        <v>5</v>
      </c>
      <c r="H4" s="97" t="s">
        <v>8</v>
      </c>
      <c r="I4" s="98"/>
      <c r="J4" s="97" t="s">
        <v>9</v>
      </c>
      <c r="K4" s="96"/>
      <c r="M4" s="14" t="s">
        <v>6</v>
      </c>
      <c r="N4" s="97" t="s">
        <v>8</v>
      </c>
      <c r="O4" s="98"/>
      <c r="P4" s="97" t="s">
        <v>9</v>
      </c>
      <c r="Q4" s="96"/>
      <c r="S4" s="14" t="s">
        <v>7</v>
      </c>
      <c r="T4" s="97" t="s">
        <v>8</v>
      </c>
      <c r="U4" s="98"/>
      <c r="V4" s="97" t="s">
        <v>9</v>
      </c>
      <c r="W4" s="96"/>
    </row>
    <row r="5" spans="1:23" x14ac:dyDescent="0.25">
      <c r="B5" s="12">
        <v>1</v>
      </c>
      <c r="C5" s="3">
        <v>0.88993599999999995</v>
      </c>
      <c r="D5" s="3">
        <v>2.3727000000000002E-2</v>
      </c>
      <c r="E5" s="99"/>
      <c r="G5" s="11" t="s">
        <v>67</v>
      </c>
      <c r="H5" s="12" t="s">
        <v>1</v>
      </c>
      <c r="I5" s="12" t="s">
        <v>2</v>
      </c>
      <c r="J5" s="12" t="s">
        <v>1</v>
      </c>
      <c r="K5" s="13" t="s">
        <v>2</v>
      </c>
      <c r="M5" s="11" t="s">
        <v>67</v>
      </c>
      <c r="N5" s="12" t="s">
        <v>1</v>
      </c>
      <c r="O5" s="12" t="s">
        <v>2</v>
      </c>
      <c r="P5" s="12" t="s">
        <v>1</v>
      </c>
      <c r="Q5" s="13" t="s">
        <v>2</v>
      </c>
      <c r="S5" s="11" t="s">
        <v>67</v>
      </c>
      <c r="T5" s="12" t="s">
        <v>1</v>
      </c>
      <c r="U5" s="12" t="s">
        <v>2</v>
      </c>
      <c r="V5" s="12" t="s">
        <v>1</v>
      </c>
      <c r="W5" s="13" t="s">
        <v>2</v>
      </c>
    </row>
    <row r="6" spans="1:23" x14ac:dyDescent="0.25">
      <c r="B6" s="12">
        <v>2</v>
      </c>
      <c r="C6" s="3">
        <v>0.91082300000000005</v>
      </c>
      <c r="D6" s="3">
        <v>2.8384E-2</v>
      </c>
      <c r="E6" s="99"/>
      <c r="G6" s="11">
        <v>1</v>
      </c>
      <c r="H6" s="3">
        <v>0.63097599999999998</v>
      </c>
      <c r="I6" s="3">
        <v>2.5326300000000002</v>
      </c>
      <c r="J6" s="3">
        <v>1.865812</v>
      </c>
      <c r="K6" s="4">
        <v>1.631759</v>
      </c>
      <c r="M6" s="11">
        <v>1</v>
      </c>
      <c r="N6" s="3">
        <v>0.36408299999999999</v>
      </c>
      <c r="O6" s="3">
        <v>0.85015200000000002</v>
      </c>
      <c r="P6" s="3">
        <v>1.1062000000000001</v>
      </c>
      <c r="Q6" s="4">
        <v>0.91728799999999999</v>
      </c>
      <c r="S6" s="11">
        <v>1</v>
      </c>
      <c r="T6" s="3">
        <v>0.92647100000000004</v>
      </c>
      <c r="U6" s="3">
        <v>1.279412</v>
      </c>
      <c r="V6" s="3">
        <v>1.8007029999999999</v>
      </c>
      <c r="W6" s="4">
        <v>0.87690500000000005</v>
      </c>
    </row>
    <row r="7" spans="1:23" x14ac:dyDescent="0.25">
      <c r="B7" s="12">
        <v>3</v>
      </c>
      <c r="C7" s="3">
        <v>1.0560750000000001</v>
      </c>
      <c r="D7" s="3">
        <v>2.0791E-2</v>
      </c>
      <c r="E7" s="99"/>
      <c r="G7" s="11">
        <v>2</v>
      </c>
      <c r="H7" s="3">
        <v>1.754408</v>
      </c>
      <c r="I7" s="3">
        <v>1.6240680000000001</v>
      </c>
      <c r="J7" s="3">
        <v>0.63186200000000003</v>
      </c>
      <c r="K7" s="4">
        <v>2.3281299999999998</v>
      </c>
      <c r="M7" s="11">
        <v>2</v>
      </c>
      <c r="N7" s="3">
        <v>0.60477599999999998</v>
      </c>
      <c r="O7" s="3">
        <v>0.30835899999999999</v>
      </c>
      <c r="P7" s="3">
        <v>0.87359500000000001</v>
      </c>
      <c r="Q7" s="4">
        <v>0.502336</v>
      </c>
      <c r="S7" s="11">
        <v>2</v>
      </c>
      <c r="T7" s="3">
        <v>1.0392159999999999</v>
      </c>
      <c r="U7" s="3">
        <v>0.59803899999999999</v>
      </c>
      <c r="V7" s="3">
        <v>0.92379800000000001</v>
      </c>
      <c r="W7" s="4">
        <v>0.78780799999999995</v>
      </c>
    </row>
    <row r="8" spans="1:23" x14ac:dyDescent="0.25">
      <c r="B8" s="12">
        <v>4</v>
      </c>
      <c r="C8" s="3">
        <v>1.205057</v>
      </c>
      <c r="D8" s="3">
        <v>2.6616000000000001E-2</v>
      </c>
      <c r="E8" s="99"/>
      <c r="G8" s="11">
        <v>3</v>
      </c>
      <c r="H8" s="3">
        <v>0.61461600000000005</v>
      </c>
      <c r="I8" s="3">
        <v>0.92110499999999995</v>
      </c>
      <c r="J8" s="3">
        <v>0.49622699999999997</v>
      </c>
      <c r="K8" s="4">
        <v>2.6105649999999998</v>
      </c>
      <c r="M8" s="11">
        <v>3</v>
      </c>
      <c r="N8" s="3">
        <v>1</v>
      </c>
      <c r="O8" s="3">
        <v>0.38960400000000001</v>
      </c>
      <c r="P8" s="3">
        <v>0.75363100000000005</v>
      </c>
      <c r="Q8" s="4">
        <v>0.69958299999999995</v>
      </c>
      <c r="S8" s="11"/>
      <c r="T8" s="3"/>
      <c r="U8" s="3"/>
      <c r="V8" s="3"/>
      <c r="W8" s="4"/>
    </row>
    <row r="9" spans="1:23" x14ac:dyDescent="0.25">
      <c r="B9" s="12">
        <v>5</v>
      </c>
      <c r="C9" s="3">
        <v>1.024624</v>
      </c>
      <c r="D9" s="3">
        <v>2.9391E-2</v>
      </c>
      <c r="E9" s="99"/>
      <c r="G9" s="11">
        <v>4</v>
      </c>
      <c r="H9" s="3">
        <v>0.87848700000000002</v>
      </c>
      <c r="I9" s="3">
        <v>1.2633570000000001</v>
      </c>
      <c r="J9" s="3">
        <v>1.0060990000000001</v>
      </c>
      <c r="K9" s="4">
        <v>1.127346</v>
      </c>
      <c r="M9" s="11">
        <v>4</v>
      </c>
      <c r="N9" s="3">
        <v>1.3042069999999999</v>
      </c>
      <c r="O9" s="3">
        <v>0.74109999999999998</v>
      </c>
      <c r="P9" s="3">
        <v>1.2665740000000001</v>
      </c>
      <c r="Q9" s="4">
        <v>0.88075899999999996</v>
      </c>
      <c r="S9" s="11"/>
      <c r="T9" s="3"/>
      <c r="U9" s="3"/>
      <c r="V9" s="3"/>
      <c r="W9" s="4"/>
    </row>
    <row r="10" spans="1:23" x14ac:dyDescent="0.25">
      <c r="B10" s="12">
        <v>6</v>
      </c>
      <c r="C10" s="3">
        <v>0.91348499999999999</v>
      </c>
      <c r="D10" s="3">
        <v>4.1402000000000001E-2</v>
      </c>
      <c r="E10" s="99"/>
      <c r="G10" s="11">
        <v>5</v>
      </c>
      <c r="H10" s="3">
        <v>1.121513</v>
      </c>
      <c r="I10" s="3">
        <v>0.67328600000000005</v>
      </c>
      <c r="J10" s="3">
        <v>0.85522799999999999</v>
      </c>
      <c r="K10" s="4">
        <v>1.676944</v>
      </c>
      <c r="M10" s="11">
        <v>5</v>
      </c>
      <c r="N10" s="3">
        <v>0.69579299999999999</v>
      </c>
      <c r="O10" s="3">
        <v>0.68284800000000001</v>
      </c>
      <c r="P10" s="3">
        <v>0.67750699999999997</v>
      </c>
      <c r="Q10" s="4">
        <v>1.3143629999999999</v>
      </c>
      <c r="S10" s="11"/>
      <c r="T10" s="3"/>
      <c r="U10" s="3"/>
      <c r="V10" s="3"/>
      <c r="W10" s="4"/>
    </row>
    <row r="11" spans="1:23" x14ac:dyDescent="0.25">
      <c r="B11" s="12"/>
      <c r="C11" s="3"/>
      <c r="D11" s="3"/>
      <c r="E11" s="23"/>
      <c r="G11" s="11">
        <v>6</v>
      </c>
      <c r="H11" s="16"/>
      <c r="I11" s="16"/>
      <c r="J11" s="3">
        <v>1.3324400000000001</v>
      </c>
      <c r="K11" s="4">
        <v>1.887399</v>
      </c>
      <c r="M11" s="11">
        <v>6</v>
      </c>
      <c r="N11" s="16"/>
      <c r="O11" s="16"/>
      <c r="P11" s="3">
        <v>1.5074529999999999</v>
      </c>
      <c r="Q11" s="4">
        <v>2.002033</v>
      </c>
      <c r="S11" s="11">
        <v>3</v>
      </c>
      <c r="T11" s="3">
        <v>1.034314</v>
      </c>
      <c r="U11" s="3">
        <v>0.28431400000000001</v>
      </c>
      <c r="V11" s="3">
        <v>0.55334099999999997</v>
      </c>
      <c r="W11" s="4">
        <v>1.298945</v>
      </c>
    </row>
    <row r="12" spans="1:23" x14ac:dyDescent="0.25">
      <c r="B12" s="12">
        <v>7</v>
      </c>
      <c r="C12" s="23">
        <v>1.0462115329999999</v>
      </c>
      <c r="D12" s="23">
        <v>0.190846874</v>
      </c>
      <c r="E12" s="99" t="s">
        <v>251</v>
      </c>
      <c r="G12" s="11">
        <v>7</v>
      </c>
      <c r="H12" s="16"/>
      <c r="I12" s="16"/>
      <c r="J12" s="3">
        <v>0.60723899999999997</v>
      </c>
      <c r="K12" s="20"/>
      <c r="M12" s="11">
        <v>7</v>
      </c>
      <c r="N12" s="16"/>
      <c r="O12" s="16"/>
      <c r="P12" s="3">
        <v>0.54878000000000005</v>
      </c>
      <c r="Q12" s="20"/>
      <c r="S12" s="11">
        <v>4</v>
      </c>
      <c r="T12" s="3">
        <v>1.064935</v>
      </c>
      <c r="U12" s="3">
        <v>1.2727269999999999</v>
      </c>
      <c r="V12" s="3">
        <v>0.72215700000000005</v>
      </c>
      <c r="W12" s="4">
        <v>0.94339600000000001</v>
      </c>
    </row>
    <row r="13" spans="1:23" x14ac:dyDescent="0.25">
      <c r="B13" s="12">
        <v>8</v>
      </c>
      <c r="C13" s="23">
        <v>1.050688719</v>
      </c>
      <c r="D13" s="23">
        <v>0.186408619</v>
      </c>
      <c r="E13" s="99"/>
      <c r="G13" s="11">
        <v>8</v>
      </c>
      <c r="H13" s="16"/>
      <c r="I13" s="16"/>
      <c r="J13" s="3">
        <v>0.82975900000000002</v>
      </c>
      <c r="K13" s="20"/>
      <c r="M13" s="11">
        <v>8</v>
      </c>
      <c r="N13" s="16"/>
      <c r="O13" s="16"/>
      <c r="P13" s="3">
        <v>0.748645</v>
      </c>
      <c r="Q13" s="20"/>
      <c r="S13" s="11">
        <v>5</v>
      </c>
      <c r="T13" s="3">
        <v>0.93506500000000004</v>
      </c>
      <c r="U13" s="3">
        <v>1.4025970000000001</v>
      </c>
      <c r="V13" s="3">
        <v>1.014151</v>
      </c>
      <c r="W13" s="4">
        <v>1.4150940000000001</v>
      </c>
    </row>
    <row r="14" spans="1:23" ht="13.8" thickBot="1" x14ac:dyDescent="0.3">
      <c r="B14" s="12">
        <v>9</v>
      </c>
      <c r="C14" s="23">
        <v>0.90309974800000004</v>
      </c>
      <c r="D14" s="23">
        <v>0.16499171500000001</v>
      </c>
      <c r="E14" s="99"/>
      <c r="G14" s="15">
        <v>9</v>
      </c>
      <c r="H14" s="17"/>
      <c r="I14" s="17"/>
      <c r="J14" s="5">
        <v>1.375335</v>
      </c>
      <c r="K14" s="21"/>
      <c r="M14" s="15">
        <v>9</v>
      </c>
      <c r="N14" s="17"/>
      <c r="O14" s="17"/>
      <c r="P14" s="5">
        <v>1.5176149999999999</v>
      </c>
      <c r="Q14" s="21"/>
      <c r="S14" s="11">
        <v>6</v>
      </c>
      <c r="T14" s="16"/>
      <c r="U14" s="16"/>
      <c r="V14" s="3">
        <v>1.485849</v>
      </c>
      <c r="W14" s="4">
        <v>1.7924530000000001</v>
      </c>
    </row>
    <row r="15" spans="1:23" ht="16.8" customHeight="1" x14ac:dyDescent="0.25">
      <c r="B15" s="23"/>
      <c r="C15" s="23"/>
      <c r="D15" s="23"/>
      <c r="E15" s="23"/>
      <c r="S15" s="11">
        <v>7</v>
      </c>
      <c r="T15" s="16"/>
      <c r="U15" s="16"/>
      <c r="V15" s="3">
        <v>0.61320799999999998</v>
      </c>
      <c r="W15" s="20"/>
    </row>
    <row r="16" spans="1:23" x14ac:dyDescent="0.25">
      <c r="B16" s="12">
        <v>10</v>
      </c>
      <c r="C16" s="23">
        <v>0.826391031</v>
      </c>
      <c r="D16" s="23">
        <v>9.4921940000000007E-3</v>
      </c>
      <c r="E16" s="99" t="s">
        <v>252</v>
      </c>
      <c r="G16" s="7" t="s">
        <v>19</v>
      </c>
      <c r="H16" s="12" t="s">
        <v>38</v>
      </c>
      <c r="I16" s="7" t="s">
        <v>18</v>
      </c>
      <c r="M16" s="7" t="s">
        <v>19</v>
      </c>
      <c r="N16" s="12" t="s">
        <v>38</v>
      </c>
      <c r="O16" s="7" t="s">
        <v>18</v>
      </c>
      <c r="S16" s="11">
        <v>8</v>
      </c>
      <c r="T16" s="16"/>
      <c r="U16" s="16"/>
      <c r="V16" s="3">
        <v>0.84905699999999995</v>
      </c>
      <c r="W16" s="20"/>
    </row>
    <row r="17" spans="1:23" ht="13.8" thickBot="1" x14ac:dyDescent="0.3">
      <c r="B17" s="12">
        <v>11</v>
      </c>
      <c r="C17" s="23">
        <v>0.93193373999999995</v>
      </c>
      <c r="D17" s="23">
        <v>2.5492588E-2</v>
      </c>
      <c r="E17" s="99"/>
      <c r="G17" s="8" t="s">
        <v>20</v>
      </c>
      <c r="H17" s="23" t="s">
        <v>39</v>
      </c>
      <c r="I17" s="3">
        <v>5.4999999999999997E-3</v>
      </c>
      <c r="M17" s="8" t="s">
        <v>20</v>
      </c>
      <c r="N17" s="23" t="s">
        <v>31</v>
      </c>
      <c r="O17" s="3">
        <v>0.62870000000000004</v>
      </c>
      <c r="S17" s="15">
        <v>9</v>
      </c>
      <c r="T17" s="17"/>
      <c r="U17" s="17"/>
      <c r="V17" s="5">
        <v>1.037736</v>
      </c>
      <c r="W17" s="21"/>
    </row>
    <row r="18" spans="1:23" x14ac:dyDescent="0.25">
      <c r="B18" s="12">
        <v>12</v>
      </c>
      <c r="C18" s="23">
        <v>0.87342472800000004</v>
      </c>
      <c r="D18" s="23">
        <v>2.7329729000000001E-2</v>
      </c>
      <c r="E18" s="99"/>
      <c r="G18" s="18"/>
    </row>
    <row r="19" spans="1:23" x14ac:dyDescent="0.25">
      <c r="B19" s="12">
        <v>13</v>
      </c>
      <c r="C19" s="23">
        <v>1.126713071</v>
      </c>
      <c r="D19" s="23">
        <v>2.8945321E-2</v>
      </c>
      <c r="E19" s="99"/>
      <c r="S19" s="7" t="s">
        <v>19</v>
      </c>
      <c r="T19" s="12" t="s">
        <v>38</v>
      </c>
      <c r="U19" s="7" t="s">
        <v>18</v>
      </c>
    </row>
    <row r="20" spans="1:23" x14ac:dyDescent="0.25">
      <c r="B20" s="12">
        <v>14</v>
      </c>
      <c r="C20" s="23">
        <v>1.044144755</v>
      </c>
      <c r="D20" s="23">
        <v>3.7556996000000002E-2</v>
      </c>
      <c r="E20" s="99"/>
      <c r="S20" s="8" t="s">
        <v>20</v>
      </c>
      <c r="T20" s="23" t="s">
        <v>31</v>
      </c>
      <c r="U20" s="3">
        <v>0.57099999999999995</v>
      </c>
    </row>
    <row r="21" spans="1:23" x14ac:dyDescent="0.25">
      <c r="B21" s="12">
        <v>15</v>
      </c>
      <c r="C21" s="23">
        <v>1.1973926749999999</v>
      </c>
      <c r="D21" s="23">
        <v>2.6190179000000001E-2</v>
      </c>
      <c r="E21" s="99"/>
    </row>
    <row r="22" spans="1:23" ht="13.8" thickBot="1" x14ac:dyDescent="0.3"/>
    <row r="23" spans="1:23" x14ac:dyDescent="0.25">
      <c r="B23" s="49" t="s">
        <v>19</v>
      </c>
      <c r="C23" s="42" t="s">
        <v>38</v>
      </c>
      <c r="D23" s="51" t="s">
        <v>18</v>
      </c>
    </row>
    <row r="24" spans="1:23" ht="13.8" thickBot="1" x14ac:dyDescent="0.3">
      <c r="B24" s="52" t="s">
        <v>20</v>
      </c>
      <c r="C24" s="81" t="s">
        <v>17</v>
      </c>
      <c r="D24" s="82" t="s">
        <v>15</v>
      </c>
    </row>
    <row r="27" spans="1:23" ht="13.8" thickBot="1" x14ac:dyDescent="0.3"/>
    <row r="28" spans="1:23" ht="17.399999999999999" x14ac:dyDescent="0.3">
      <c r="A28" s="76" t="s">
        <v>11</v>
      </c>
      <c r="B28" s="91" t="s">
        <v>22</v>
      </c>
      <c r="C28" s="92"/>
      <c r="D28" s="93"/>
    </row>
    <row r="29" spans="1:23" ht="16.2" customHeight="1" x14ac:dyDescent="0.25">
      <c r="B29" s="19" t="s">
        <v>12</v>
      </c>
      <c r="C29" s="94" t="s">
        <v>3</v>
      </c>
      <c r="D29" s="96"/>
    </row>
    <row r="30" spans="1:23" ht="15.6" x14ac:dyDescent="0.25">
      <c r="B30" s="32" t="s">
        <v>104</v>
      </c>
      <c r="C30" s="12" t="s">
        <v>1</v>
      </c>
      <c r="D30" s="13" t="s">
        <v>2</v>
      </c>
    </row>
    <row r="31" spans="1:23" x14ac:dyDescent="0.25">
      <c r="B31" s="11">
        <v>1</v>
      </c>
      <c r="C31" s="3">
        <v>0.82639099999999999</v>
      </c>
      <c r="D31" s="4">
        <v>9.4920000000000004E-3</v>
      </c>
    </row>
    <row r="32" spans="1:23" x14ac:dyDescent="0.25">
      <c r="B32" s="11">
        <v>2</v>
      </c>
      <c r="C32" s="3">
        <v>0.93193400000000004</v>
      </c>
      <c r="D32" s="4">
        <v>2.5492999999999998E-2</v>
      </c>
    </row>
    <row r="33" spans="2:7" x14ac:dyDescent="0.25">
      <c r="B33" s="11">
        <v>3</v>
      </c>
      <c r="C33" s="3">
        <v>0.87342500000000001</v>
      </c>
      <c r="D33" s="4">
        <v>2.733E-2</v>
      </c>
      <c r="G33" s="18"/>
    </row>
    <row r="34" spans="2:7" x14ac:dyDescent="0.25">
      <c r="B34" s="11">
        <v>4</v>
      </c>
      <c r="C34" s="3">
        <v>1.1267130000000001</v>
      </c>
      <c r="D34" s="4">
        <v>2.8944999999999999E-2</v>
      </c>
    </row>
    <row r="35" spans="2:7" x14ac:dyDescent="0.25">
      <c r="B35" s="11">
        <v>5</v>
      </c>
      <c r="C35" s="3">
        <v>1.0441450000000001</v>
      </c>
      <c r="D35" s="4">
        <v>3.7557E-2</v>
      </c>
    </row>
    <row r="36" spans="2:7" ht="13.8" thickBot="1" x14ac:dyDescent="0.3">
      <c r="B36" s="15">
        <v>6</v>
      </c>
      <c r="C36" s="5">
        <v>1.1973929999999999</v>
      </c>
      <c r="D36" s="6">
        <v>2.6190000000000001E-2</v>
      </c>
    </row>
    <row r="38" spans="2:7" x14ac:dyDescent="0.25">
      <c r="B38" s="7" t="s">
        <v>19</v>
      </c>
      <c r="C38" s="12" t="s">
        <v>38</v>
      </c>
      <c r="D38" s="7" t="s">
        <v>18</v>
      </c>
    </row>
    <row r="39" spans="2:7" x14ac:dyDescent="0.25">
      <c r="B39" s="8" t="s">
        <v>20</v>
      </c>
      <c r="C39" s="23" t="s">
        <v>17</v>
      </c>
      <c r="D39" s="3" t="s">
        <v>15</v>
      </c>
    </row>
    <row r="41" spans="2:7" ht="13.8" thickBot="1" x14ac:dyDescent="0.3"/>
    <row r="42" spans="2:7" ht="15.6" x14ac:dyDescent="0.25">
      <c r="B42" s="77" t="s">
        <v>22</v>
      </c>
      <c r="C42" s="78"/>
      <c r="D42" s="79"/>
    </row>
    <row r="43" spans="2:7" ht="16.2" customHeight="1" x14ac:dyDescent="0.25">
      <c r="B43" s="19" t="s">
        <v>14</v>
      </c>
      <c r="C43" s="40" t="s">
        <v>3</v>
      </c>
      <c r="D43" s="41"/>
    </row>
    <row r="44" spans="2:7" ht="15.6" x14ac:dyDescent="0.25">
      <c r="B44" s="32" t="s">
        <v>104</v>
      </c>
      <c r="C44" s="12" t="s">
        <v>1</v>
      </c>
      <c r="D44" s="13" t="s">
        <v>2</v>
      </c>
    </row>
    <row r="45" spans="2:7" x14ac:dyDescent="0.25">
      <c r="B45" s="11">
        <v>1</v>
      </c>
      <c r="C45" s="3">
        <v>1.0042420000000001</v>
      </c>
      <c r="D45" s="4">
        <v>2.0520749999999999</v>
      </c>
    </row>
    <row r="46" spans="2:7" x14ac:dyDescent="0.25">
      <c r="B46" s="11">
        <v>2</v>
      </c>
      <c r="C46" s="3">
        <v>0.966418</v>
      </c>
      <c r="D46" s="4">
        <v>2.2300930000000001</v>
      </c>
    </row>
    <row r="47" spans="2:7" x14ac:dyDescent="0.25">
      <c r="B47" s="11">
        <v>3</v>
      </c>
      <c r="C47" s="3">
        <v>0.82594599999999996</v>
      </c>
      <c r="D47" s="4">
        <v>2.0589369999999998</v>
      </c>
    </row>
    <row r="48" spans="2:7" x14ac:dyDescent="0.25">
      <c r="B48" s="11">
        <v>4</v>
      </c>
      <c r="C48" s="3">
        <v>1.0437780000000001</v>
      </c>
      <c r="D48" s="4">
        <v>2.533671</v>
      </c>
    </row>
    <row r="49" spans="2:4" x14ac:dyDescent="0.25">
      <c r="B49" s="11">
        <v>5</v>
      </c>
      <c r="C49" s="3">
        <v>1.084133</v>
      </c>
      <c r="D49" s="4">
        <v>2.415556</v>
      </c>
    </row>
    <row r="50" spans="2:4" ht="13.8" thickBot="1" x14ac:dyDescent="0.3">
      <c r="B50" s="15">
        <v>6</v>
      </c>
      <c r="C50" s="5">
        <v>1.075483</v>
      </c>
      <c r="D50" s="6">
        <v>2.5386510000000002</v>
      </c>
    </row>
    <row r="52" spans="2:4" x14ac:dyDescent="0.25">
      <c r="B52" s="7" t="s">
        <v>19</v>
      </c>
      <c r="C52" s="12" t="s">
        <v>38</v>
      </c>
      <c r="D52" s="7" t="s">
        <v>18</v>
      </c>
    </row>
    <row r="53" spans="2:4" x14ac:dyDescent="0.25">
      <c r="B53" s="8" t="s">
        <v>20</v>
      </c>
      <c r="C53" s="23" t="s">
        <v>17</v>
      </c>
      <c r="D53" s="3" t="s">
        <v>15</v>
      </c>
    </row>
    <row r="55" spans="2:4" ht="13.8" thickBot="1" x14ac:dyDescent="0.3"/>
    <row r="56" spans="2:4" ht="15.6" x14ac:dyDescent="0.25">
      <c r="B56" s="77" t="s">
        <v>22</v>
      </c>
      <c r="C56" s="78"/>
      <c r="D56" s="79"/>
    </row>
    <row r="57" spans="2:4" x14ac:dyDescent="0.25">
      <c r="B57" s="19" t="s">
        <v>23</v>
      </c>
      <c r="C57" s="40" t="s">
        <v>3</v>
      </c>
      <c r="D57" s="41"/>
    </row>
    <row r="58" spans="2:4" ht="15.6" x14ac:dyDescent="0.25">
      <c r="B58" s="32" t="s">
        <v>104</v>
      </c>
      <c r="C58" s="12" t="s">
        <v>1</v>
      </c>
      <c r="D58" s="13" t="s">
        <v>2</v>
      </c>
    </row>
    <row r="59" spans="2:4" x14ac:dyDescent="0.25">
      <c r="B59" s="11">
        <v>1</v>
      </c>
      <c r="C59" s="3">
        <v>1.136306</v>
      </c>
      <c r="D59" s="4">
        <v>2.674261</v>
      </c>
    </row>
    <row r="60" spans="2:4" x14ac:dyDescent="0.25">
      <c r="B60" s="11">
        <v>2</v>
      </c>
      <c r="C60" s="3">
        <v>0.96409400000000001</v>
      </c>
      <c r="D60" s="4">
        <v>2.8232309999999998</v>
      </c>
    </row>
    <row r="61" spans="2:4" x14ac:dyDescent="0.25">
      <c r="B61" s="11">
        <v>3</v>
      </c>
      <c r="C61" s="3">
        <v>0.338814</v>
      </c>
      <c r="D61" s="4">
        <v>3.1340780000000001</v>
      </c>
    </row>
    <row r="62" spans="2:4" x14ac:dyDescent="0.25">
      <c r="B62" s="11">
        <v>4</v>
      </c>
      <c r="C62" s="3">
        <v>1.177673</v>
      </c>
      <c r="D62" s="4">
        <v>3.119618</v>
      </c>
    </row>
    <row r="63" spans="2:4" x14ac:dyDescent="0.25">
      <c r="B63" s="11">
        <v>5</v>
      </c>
      <c r="C63" s="3">
        <v>1.715746</v>
      </c>
      <c r="D63" s="4">
        <v>4.5612899999999996</v>
      </c>
    </row>
    <row r="64" spans="2:4" ht="13.8" thickBot="1" x14ac:dyDescent="0.3">
      <c r="B64" s="15">
        <v>6</v>
      </c>
      <c r="C64" s="5">
        <v>0.66736799999999996</v>
      </c>
      <c r="D64" s="6">
        <v>1.980783</v>
      </c>
    </row>
    <row r="66" spans="2:4" x14ac:dyDescent="0.25">
      <c r="B66" s="7" t="s">
        <v>19</v>
      </c>
      <c r="C66" s="12" t="s">
        <v>38</v>
      </c>
      <c r="D66" s="7" t="s">
        <v>18</v>
      </c>
    </row>
    <row r="67" spans="2:4" x14ac:dyDescent="0.25">
      <c r="B67" s="8" t="s">
        <v>20</v>
      </c>
      <c r="C67" s="23" t="s">
        <v>40</v>
      </c>
      <c r="D67" s="3">
        <v>4.0000000000000002E-4</v>
      </c>
    </row>
  </sheetData>
  <mergeCells count="19">
    <mergeCell ref="E16:E21"/>
    <mergeCell ref="B2:E2"/>
    <mergeCell ref="B3:E3"/>
    <mergeCell ref="B28:D28"/>
    <mergeCell ref="C29:D29"/>
    <mergeCell ref="E4:E10"/>
    <mergeCell ref="E12:E14"/>
    <mergeCell ref="G2:K2"/>
    <mergeCell ref="S2:W2"/>
    <mergeCell ref="S3:W3"/>
    <mergeCell ref="T4:U4"/>
    <mergeCell ref="V4:W4"/>
    <mergeCell ref="J4:K4"/>
    <mergeCell ref="M2:Q2"/>
    <mergeCell ref="M3:Q3"/>
    <mergeCell ref="N4:O4"/>
    <mergeCell ref="P4:Q4"/>
    <mergeCell ref="G3:K3"/>
    <mergeCell ref="H4:I4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3AE27-815B-4AE9-BF10-E9BF2FBA51C8}">
  <dimension ref="A1:J60"/>
  <sheetViews>
    <sheetView topLeftCell="A31" zoomScale="85" zoomScaleNormal="85" workbookViewId="0">
      <selection activeCell="K34" sqref="K34"/>
    </sheetView>
  </sheetViews>
  <sheetFormatPr defaultRowHeight="13.2" x14ac:dyDescent="0.25"/>
  <cols>
    <col min="1" max="1" width="17.21875" style="9" customWidth="1"/>
    <col min="2" max="2" width="39.88671875" style="9" bestFit="1" customWidth="1"/>
    <col min="3" max="3" width="16.21875" style="9" bestFit="1" customWidth="1"/>
    <col min="4" max="4" width="12.5546875" style="9" customWidth="1"/>
    <col min="5" max="5" width="15.5546875" style="9" customWidth="1"/>
    <col min="6" max="6" width="12.77734375" style="9" customWidth="1"/>
    <col min="7" max="16384" width="8.88671875" style="9"/>
  </cols>
  <sheetData>
    <row r="1" spans="1:10" ht="13.8" thickBot="1" x14ac:dyDescent="0.3">
      <c r="B1" s="18"/>
      <c r="C1" s="18"/>
      <c r="D1" s="18"/>
      <c r="E1" s="18"/>
    </row>
    <row r="2" spans="1:10" ht="17.399999999999999" x14ac:dyDescent="0.3">
      <c r="A2" s="76" t="s">
        <v>238</v>
      </c>
      <c r="B2" s="10"/>
      <c r="C2" s="102" t="s">
        <v>159</v>
      </c>
      <c r="D2" s="102"/>
      <c r="E2" s="103"/>
    </row>
    <row r="3" spans="1:10" x14ac:dyDescent="0.25">
      <c r="B3" s="11" t="s">
        <v>224</v>
      </c>
      <c r="C3" s="100" t="s">
        <v>117</v>
      </c>
      <c r="D3" s="100"/>
      <c r="E3" s="104"/>
    </row>
    <row r="4" spans="1:10" x14ac:dyDescent="0.25">
      <c r="B4" s="34" t="s">
        <v>104</v>
      </c>
      <c r="C4" s="12" t="s">
        <v>160</v>
      </c>
      <c r="D4" s="12" t="s">
        <v>63</v>
      </c>
      <c r="E4" s="13" t="s">
        <v>64</v>
      </c>
    </row>
    <row r="5" spans="1:10" x14ac:dyDescent="0.25">
      <c r="B5" s="11">
        <v>1</v>
      </c>
      <c r="C5" s="3">
        <v>263</v>
      </c>
      <c r="D5" s="3">
        <v>2603</v>
      </c>
      <c r="E5" s="4">
        <v>1982</v>
      </c>
    </row>
    <row r="6" spans="1:10" x14ac:dyDescent="0.25">
      <c r="B6" s="11">
        <v>2</v>
      </c>
      <c r="C6" s="3">
        <v>276</v>
      </c>
      <c r="D6" s="3">
        <v>2382</v>
      </c>
      <c r="E6" s="4">
        <v>2049</v>
      </c>
    </row>
    <row r="7" spans="1:10" x14ac:dyDescent="0.25">
      <c r="B7" s="11">
        <v>3</v>
      </c>
      <c r="C7" s="3">
        <v>275</v>
      </c>
      <c r="D7" s="3">
        <v>2388</v>
      </c>
      <c r="E7" s="4">
        <v>2031</v>
      </c>
    </row>
    <row r="8" spans="1:10" x14ac:dyDescent="0.25">
      <c r="B8" s="11">
        <v>4</v>
      </c>
      <c r="C8" s="3">
        <v>268</v>
      </c>
      <c r="D8" s="3">
        <v>2507</v>
      </c>
      <c r="E8" s="4">
        <v>1987</v>
      </c>
    </row>
    <row r="9" spans="1:10" x14ac:dyDescent="0.25">
      <c r="B9" s="11">
        <v>5</v>
      </c>
      <c r="C9" s="3">
        <v>268</v>
      </c>
      <c r="D9" s="3">
        <v>2335</v>
      </c>
      <c r="E9" s="4">
        <v>1987</v>
      </c>
    </row>
    <row r="10" spans="1:10" ht="13.8" thickBot="1" x14ac:dyDescent="0.3">
      <c r="B10" s="15">
        <v>6</v>
      </c>
      <c r="C10" s="5">
        <v>265</v>
      </c>
      <c r="D10" s="5">
        <v>2372</v>
      </c>
      <c r="E10" s="6">
        <v>2000</v>
      </c>
      <c r="H10" s="1"/>
      <c r="I10" s="1"/>
      <c r="J10" s="1"/>
    </row>
    <row r="12" spans="1:10" x14ac:dyDescent="0.25">
      <c r="B12" s="12" t="s">
        <v>53</v>
      </c>
      <c r="C12" s="12" t="s">
        <v>38</v>
      </c>
      <c r="D12" s="7" t="s">
        <v>18</v>
      </c>
    </row>
    <row r="13" spans="1:10" x14ac:dyDescent="0.25">
      <c r="B13" s="8" t="s">
        <v>161</v>
      </c>
      <c r="C13" s="23" t="s">
        <v>17</v>
      </c>
      <c r="D13" s="3" t="s">
        <v>15</v>
      </c>
    </row>
    <row r="14" spans="1:10" x14ac:dyDescent="0.25">
      <c r="B14" s="8" t="s">
        <v>66</v>
      </c>
      <c r="C14" s="23" t="s">
        <v>17</v>
      </c>
      <c r="D14" s="3" t="s">
        <v>15</v>
      </c>
    </row>
    <row r="15" spans="1:10" ht="13.8" thickBot="1" x14ac:dyDescent="0.3"/>
    <row r="16" spans="1:10" ht="17.399999999999999" x14ac:dyDescent="0.3">
      <c r="A16" s="76" t="s">
        <v>183</v>
      </c>
      <c r="B16" s="10"/>
      <c r="C16" s="102" t="s">
        <v>69</v>
      </c>
      <c r="D16" s="102"/>
      <c r="E16" s="102"/>
      <c r="F16" s="103"/>
      <c r="G16" s="26"/>
    </row>
    <row r="17" spans="2:7" x14ac:dyDescent="0.25">
      <c r="B17" s="11" t="s">
        <v>224</v>
      </c>
      <c r="C17" s="100" t="s">
        <v>71</v>
      </c>
      <c r="D17" s="100"/>
      <c r="E17" s="100"/>
      <c r="F17" s="104"/>
      <c r="G17" s="26"/>
    </row>
    <row r="18" spans="2:7" x14ac:dyDescent="0.25">
      <c r="B18" s="34" t="s">
        <v>104</v>
      </c>
      <c r="C18" s="12" t="s">
        <v>63</v>
      </c>
      <c r="D18" s="12" t="s">
        <v>96</v>
      </c>
      <c r="E18" s="12" t="s">
        <v>97</v>
      </c>
      <c r="F18" s="13" t="s">
        <v>178</v>
      </c>
    </row>
    <row r="19" spans="2:7" x14ac:dyDescent="0.25">
      <c r="B19" s="11">
        <v>1</v>
      </c>
      <c r="C19" s="3">
        <v>13670</v>
      </c>
      <c r="D19" s="3">
        <v>11887</v>
      </c>
      <c r="E19" s="3">
        <v>22637</v>
      </c>
      <c r="F19" s="4">
        <v>16119</v>
      </c>
    </row>
    <row r="20" spans="2:7" x14ac:dyDescent="0.25">
      <c r="B20" s="11">
        <v>2</v>
      </c>
      <c r="C20" s="3">
        <v>14016</v>
      </c>
      <c r="D20" s="3">
        <v>13102</v>
      </c>
      <c r="E20" s="3">
        <v>22921</v>
      </c>
      <c r="F20" s="4">
        <v>17157</v>
      </c>
    </row>
    <row r="21" spans="2:7" x14ac:dyDescent="0.25">
      <c r="B21" s="11">
        <v>3</v>
      </c>
      <c r="C21" s="3">
        <v>15590</v>
      </c>
      <c r="D21" s="3">
        <v>10774</v>
      </c>
      <c r="E21" s="3">
        <v>19390</v>
      </c>
      <c r="F21" s="4">
        <v>12779</v>
      </c>
    </row>
    <row r="22" spans="2:7" x14ac:dyDescent="0.25">
      <c r="B22" s="11">
        <v>4</v>
      </c>
      <c r="C22" s="3">
        <v>15808</v>
      </c>
      <c r="D22" s="3">
        <v>11170</v>
      </c>
      <c r="E22" s="3">
        <v>19880</v>
      </c>
      <c r="F22" s="4">
        <v>13267</v>
      </c>
    </row>
    <row r="23" spans="2:7" x14ac:dyDescent="0.25">
      <c r="B23" s="11">
        <v>5</v>
      </c>
      <c r="C23" s="3">
        <v>15503</v>
      </c>
      <c r="D23" s="3">
        <v>12942</v>
      </c>
      <c r="E23" s="3"/>
      <c r="F23" s="4">
        <v>15417</v>
      </c>
    </row>
    <row r="24" spans="2:7" x14ac:dyDescent="0.25">
      <c r="B24" s="11">
        <v>6</v>
      </c>
      <c r="C24" s="3">
        <v>15852</v>
      </c>
      <c r="D24" s="3"/>
      <c r="E24" s="3"/>
      <c r="F24" s="4">
        <v>15940</v>
      </c>
    </row>
    <row r="25" spans="2:7" x14ac:dyDescent="0.25">
      <c r="B25" s="11">
        <v>7</v>
      </c>
      <c r="C25" s="3"/>
      <c r="D25" s="3"/>
      <c r="E25" s="3"/>
      <c r="F25" s="4">
        <v>15852</v>
      </c>
    </row>
    <row r="26" spans="2:7" x14ac:dyDescent="0.25">
      <c r="B26" s="11">
        <v>8</v>
      </c>
      <c r="C26" s="3"/>
      <c r="D26" s="3"/>
      <c r="E26" s="3"/>
      <c r="F26" s="4">
        <v>14067</v>
      </c>
    </row>
    <row r="27" spans="2:7" x14ac:dyDescent="0.25">
      <c r="B27" s="11">
        <v>9</v>
      </c>
      <c r="C27" s="3"/>
      <c r="D27" s="3"/>
      <c r="E27" s="3"/>
      <c r="F27" s="4">
        <v>15037</v>
      </c>
    </row>
    <row r="28" spans="2:7" x14ac:dyDescent="0.25">
      <c r="B28" s="11">
        <v>10</v>
      </c>
      <c r="C28" s="3"/>
      <c r="D28" s="3"/>
      <c r="E28" s="3"/>
      <c r="F28" s="4">
        <v>15037</v>
      </c>
    </row>
    <row r="29" spans="2:7" x14ac:dyDescent="0.25">
      <c r="B29" s="11">
        <v>11</v>
      </c>
      <c r="C29" s="3"/>
      <c r="D29" s="3"/>
      <c r="E29" s="3"/>
      <c r="F29" s="4">
        <v>13950</v>
      </c>
    </row>
    <row r="30" spans="2:7" x14ac:dyDescent="0.25">
      <c r="B30" s="11">
        <v>12</v>
      </c>
      <c r="C30" s="3"/>
      <c r="D30" s="3"/>
      <c r="E30" s="3"/>
      <c r="F30" s="4">
        <v>14383</v>
      </c>
    </row>
    <row r="31" spans="2:7" x14ac:dyDescent="0.25">
      <c r="B31" s="11">
        <v>13</v>
      </c>
      <c r="C31" s="3"/>
      <c r="D31" s="3"/>
      <c r="E31" s="3"/>
      <c r="F31" s="4">
        <v>15079</v>
      </c>
    </row>
    <row r="32" spans="2:7" x14ac:dyDescent="0.25">
      <c r="B32" s="11">
        <v>14</v>
      </c>
      <c r="C32" s="3"/>
      <c r="D32" s="3"/>
      <c r="E32" s="3"/>
      <c r="F32" s="4">
        <v>12728</v>
      </c>
    </row>
    <row r="33" spans="1:6" x14ac:dyDescent="0.25">
      <c r="B33" s="11">
        <v>15</v>
      </c>
      <c r="C33" s="3"/>
      <c r="D33" s="3"/>
      <c r="E33" s="3"/>
      <c r="F33" s="4">
        <v>13123</v>
      </c>
    </row>
    <row r="34" spans="1:6" ht="13.8" thickBot="1" x14ac:dyDescent="0.3">
      <c r="B34" s="15">
        <v>16</v>
      </c>
      <c r="C34" s="5"/>
      <c r="D34" s="5"/>
      <c r="E34" s="5"/>
      <c r="F34" s="6">
        <v>14706</v>
      </c>
    </row>
    <row r="35" spans="1:6" x14ac:dyDescent="0.25">
      <c r="C35" s="25"/>
      <c r="D35" s="25"/>
      <c r="E35" s="25"/>
      <c r="F35" s="25"/>
    </row>
    <row r="36" spans="1:6" x14ac:dyDescent="0.25">
      <c r="B36" s="12" t="s">
        <v>53</v>
      </c>
      <c r="C36" s="12" t="s">
        <v>38</v>
      </c>
      <c r="D36" s="7" t="s">
        <v>18</v>
      </c>
    </row>
    <row r="37" spans="1:6" x14ac:dyDescent="0.25">
      <c r="B37" s="8" t="s">
        <v>98</v>
      </c>
      <c r="C37" s="23" t="s">
        <v>39</v>
      </c>
      <c r="D37" s="3">
        <v>2.3E-3</v>
      </c>
    </row>
    <row r="38" spans="1:6" x14ac:dyDescent="0.25">
      <c r="B38" s="8" t="s">
        <v>179</v>
      </c>
      <c r="C38" s="23" t="s">
        <v>17</v>
      </c>
      <c r="D38" s="3" t="s">
        <v>15</v>
      </c>
    </row>
    <row r="39" spans="1:6" x14ac:dyDescent="0.25">
      <c r="B39" s="8" t="s">
        <v>180</v>
      </c>
      <c r="C39" s="23" t="s">
        <v>17</v>
      </c>
      <c r="D39" s="3" t="s">
        <v>15</v>
      </c>
    </row>
    <row r="40" spans="1:6" ht="13.8" thickBot="1" x14ac:dyDescent="0.3"/>
    <row r="41" spans="1:6" ht="17.399999999999999" x14ac:dyDescent="0.3">
      <c r="A41" s="76" t="s">
        <v>265</v>
      </c>
      <c r="B41" s="10"/>
      <c r="C41" s="102" t="s">
        <v>182</v>
      </c>
      <c r="D41" s="102"/>
      <c r="E41" s="102"/>
      <c r="F41" s="103"/>
    </row>
    <row r="42" spans="1:6" x14ac:dyDescent="0.25">
      <c r="B42" s="11" t="s">
        <v>224</v>
      </c>
      <c r="C42" s="100" t="s">
        <v>117</v>
      </c>
      <c r="D42" s="100"/>
      <c r="E42" s="100"/>
      <c r="F42" s="104"/>
    </row>
    <row r="43" spans="1:6" x14ac:dyDescent="0.25">
      <c r="B43" s="34" t="s">
        <v>104</v>
      </c>
      <c r="C43" s="12" t="s">
        <v>63</v>
      </c>
      <c r="D43" s="12" t="s">
        <v>96</v>
      </c>
      <c r="E43" s="12" t="s">
        <v>97</v>
      </c>
      <c r="F43" s="13" t="s">
        <v>178</v>
      </c>
    </row>
    <row r="44" spans="1:6" x14ac:dyDescent="0.25">
      <c r="B44" s="11">
        <v>1</v>
      </c>
      <c r="C44" s="3">
        <v>1.0097849999999999</v>
      </c>
      <c r="D44" s="3">
        <v>1.0332680000000001</v>
      </c>
      <c r="E44" s="3">
        <v>0.80737999999999999</v>
      </c>
      <c r="F44" s="4">
        <v>0.85434699999999997</v>
      </c>
    </row>
    <row r="45" spans="1:6" x14ac:dyDescent="0.25">
      <c r="B45" s="11">
        <v>2</v>
      </c>
      <c r="C45" s="3">
        <v>1.0120210000000001</v>
      </c>
      <c r="D45" s="3">
        <v>1.0131399999999999</v>
      </c>
      <c r="E45" s="3">
        <v>0.79843399999999998</v>
      </c>
      <c r="F45" s="4">
        <v>0.82974599999999998</v>
      </c>
    </row>
    <row r="46" spans="1:6" x14ac:dyDescent="0.25">
      <c r="B46" s="11">
        <v>3</v>
      </c>
      <c r="C46" s="3">
        <v>0.98853800000000003</v>
      </c>
      <c r="D46" s="3">
        <v>1.0220860000000001</v>
      </c>
      <c r="E46" s="3">
        <v>0.78948799999999997</v>
      </c>
      <c r="F46" s="4">
        <v>0.85546500000000003</v>
      </c>
    </row>
    <row r="47" spans="1:6" x14ac:dyDescent="0.25">
      <c r="B47" s="11">
        <v>4</v>
      </c>
      <c r="C47" s="3">
        <v>0.98965599999999998</v>
      </c>
      <c r="D47" s="3">
        <v>1.0120210000000001</v>
      </c>
      <c r="E47" s="3">
        <v>0.79284299999999996</v>
      </c>
      <c r="F47" s="4">
        <v>0.86441199999999996</v>
      </c>
    </row>
    <row r="48" spans="1:6" x14ac:dyDescent="0.25">
      <c r="B48" s="11">
        <v>5</v>
      </c>
      <c r="C48" s="3">
        <v>0.98334699999999997</v>
      </c>
      <c r="D48" s="3">
        <v>1.001957</v>
      </c>
      <c r="E48" s="3">
        <v>0.80626200000000003</v>
      </c>
      <c r="F48" s="4">
        <v>0.847638</v>
      </c>
    </row>
    <row r="49" spans="2:6" x14ac:dyDescent="0.25">
      <c r="B49" s="11">
        <v>6</v>
      </c>
      <c r="C49" s="3">
        <v>1.0084090000000001</v>
      </c>
      <c r="D49" s="3">
        <v>1.0064299999999999</v>
      </c>
      <c r="E49" s="3">
        <v>0.79843399999999998</v>
      </c>
      <c r="F49" s="4">
        <v>0.847638</v>
      </c>
    </row>
    <row r="50" spans="2:6" x14ac:dyDescent="0.25">
      <c r="B50" s="11">
        <v>7</v>
      </c>
      <c r="C50" s="3">
        <v>0.997197</v>
      </c>
      <c r="D50" s="3">
        <v>1.028195</v>
      </c>
      <c r="E50" s="3">
        <v>0.84155000000000002</v>
      </c>
      <c r="F50" s="4">
        <v>0.88441899999999996</v>
      </c>
    </row>
    <row r="51" spans="2:6" x14ac:dyDescent="0.25">
      <c r="B51" s="11">
        <v>8</v>
      </c>
      <c r="C51" s="3">
        <v>1.011047</v>
      </c>
      <c r="D51" s="3">
        <v>1.0136849999999999</v>
      </c>
      <c r="E51" s="3">
        <v>0.82308300000000001</v>
      </c>
      <c r="F51" s="4">
        <v>0.88441899999999996</v>
      </c>
    </row>
    <row r="52" spans="2:6" x14ac:dyDescent="0.25">
      <c r="B52" s="11">
        <v>9</v>
      </c>
      <c r="C52" s="23"/>
      <c r="D52" s="3">
        <v>1.033471</v>
      </c>
      <c r="E52" s="3">
        <v>0.82110499999999997</v>
      </c>
      <c r="F52" s="4">
        <v>0.86265499999999995</v>
      </c>
    </row>
    <row r="53" spans="2:6" ht="13.8" thickBot="1" x14ac:dyDescent="0.3">
      <c r="B53" s="15">
        <v>10</v>
      </c>
      <c r="C53" s="22"/>
      <c r="D53" s="5">
        <v>0.96949700000000005</v>
      </c>
      <c r="E53" s="5">
        <v>0.82506199999999996</v>
      </c>
      <c r="F53" s="6">
        <v>0.88441899999999996</v>
      </c>
    </row>
    <row r="55" spans="2:6" x14ac:dyDescent="0.25">
      <c r="B55" s="12" t="s">
        <v>53</v>
      </c>
      <c r="C55" s="12" t="s">
        <v>38</v>
      </c>
      <c r="D55" s="7" t="s">
        <v>18</v>
      </c>
      <c r="E55" s="25"/>
      <c r="F55" s="25"/>
    </row>
    <row r="56" spans="2:6" x14ac:dyDescent="0.25">
      <c r="B56" s="8" t="s">
        <v>98</v>
      </c>
      <c r="C56" s="23" t="s">
        <v>31</v>
      </c>
      <c r="D56" s="3">
        <v>0.35699999999999998</v>
      </c>
      <c r="E56" s="25"/>
      <c r="F56" s="25"/>
    </row>
    <row r="57" spans="2:6" x14ac:dyDescent="0.25">
      <c r="B57" s="8" t="s">
        <v>179</v>
      </c>
      <c r="C57" s="23" t="s">
        <v>17</v>
      </c>
      <c r="D57" s="3" t="s">
        <v>15</v>
      </c>
      <c r="E57" s="25"/>
      <c r="F57" s="25"/>
    </row>
    <row r="58" spans="2:6" x14ac:dyDescent="0.25">
      <c r="B58" s="8" t="s">
        <v>180</v>
      </c>
      <c r="C58" s="23" t="s">
        <v>17</v>
      </c>
      <c r="D58" s="3" t="s">
        <v>15</v>
      </c>
      <c r="E58" s="25"/>
      <c r="F58" s="25"/>
    </row>
    <row r="59" spans="2:6" x14ac:dyDescent="0.25">
      <c r="C59" s="25"/>
      <c r="D59" s="25"/>
      <c r="E59" s="25"/>
    </row>
    <row r="60" spans="2:6" x14ac:dyDescent="0.25">
      <c r="D60" s="25"/>
    </row>
  </sheetData>
  <mergeCells count="6">
    <mergeCell ref="C41:F41"/>
    <mergeCell ref="C42:F42"/>
    <mergeCell ref="C2:E2"/>
    <mergeCell ref="C3:E3"/>
    <mergeCell ref="C16:F16"/>
    <mergeCell ref="C17:F17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70F24-91EE-4D4A-A576-84F2DF4CE713}">
  <dimension ref="A1:P27"/>
  <sheetViews>
    <sheetView zoomScale="70" zoomScaleNormal="70" workbookViewId="0">
      <selection activeCell="F13" sqref="F13"/>
    </sheetView>
  </sheetViews>
  <sheetFormatPr defaultRowHeight="13.2" x14ac:dyDescent="0.25"/>
  <cols>
    <col min="1" max="1" width="17.109375" style="9" customWidth="1"/>
    <col min="2" max="2" width="50.6640625" style="9" bestFit="1" customWidth="1"/>
    <col min="3" max="3" width="21.44140625" style="9" customWidth="1"/>
    <col min="4" max="4" width="43.5546875" style="9" bestFit="1" customWidth="1"/>
    <col min="5" max="5" width="19.77734375" style="9" customWidth="1"/>
    <col min="6" max="6" width="44.44140625" style="9" bestFit="1" customWidth="1"/>
    <col min="7" max="7" width="14.6640625" style="9" customWidth="1"/>
    <col min="8" max="8" width="11" style="9" bestFit="1" customWidth="1"/>
    <col min="9" max="9" width="46.77734375" style="9" bestFit="1" customWidth="1"/>
    <col min="10" max="10" width="19.5546875" style="9" bestFit="1" customWidth="1"/>
    <col min="11" max="11" width="16.88671875" style="9" bestFit="1" customWidth="1"/>
    <col min="12" max="12" width="17.33203125" style="9" bestFit="1" customWidth="1"/>
    <col min="13" max="13" width="8.88671875" style="9"/>
    <col min="14" max="14" width="39.44140625" style="9" bestFit="1" customWidth="1"/>
    <col min="15" max="15" width="16.21875" style="9" bestFit="1" customWidth="1"/>
    <col min="16" max="16" width="16.88671875" style="9" bestFit="1" customWidth="1"/>
    <col min="17" max="17" width="17.33203125" style="9" bestFit="1" customWidth="1"/>
    <col min="18" max="18" width="8.88671875" style="9"/>
    <col min="19" max="19" width="39.44140625" style="9" bestFit="1" customWidth="1"/>
    <col min="20" max="20" width="16.21875" style="9" bestFit="1" customWidth="1"/>
    <col min="21" max="21" width="14.5546875" style="9" customWidth="1"/>
    <col min="22" max="22" width="14.109375" style="9" customWidth="1"/>
    <col min="23" max="16384" width="8.88671875" style="9"/>
  </cols>
  <sheetData>
    <row r="1" spans="1:10" ht="19.8" customHeight="1" x14ac:dyDescent="0.3">
      <c r="A1" s="76" t="s">
        <v>262</v>
      </c>
      <c r="B1" s="18" t="s">
        <v>259</v>
      </c>
      <c r="D1" s="18" t="s">
        <v>260</v>
      </c>
      <c r="F1" s="18" t="s">
        <v>261</v>
      </c>
    </row>
    <row r="16" spans="1:10" x14ac:dyDescent="0.25">
      <c r="H16" s="18"/>
      <c r="I16" s="18"/>
      <c r="J16" s="18"/>
    </row>
    <row r="17" spans="1:16" ht="18.600000000000001" customHeight="1" x14ac:dyDescent="0.3">
      <c r="A17" s="76" t="s">
        <v>177</v>
      </c>
      <c r="H17" s="18"/>
      <c r="P17" s="18"/>
    </row>
    <row r="18" spans="1:16" x14ac:dyDescent="0.25">
      <c r="D18" s="53">
        <v>0</v>
      </c>
      <c r="E18" s="36">
        <v>4.6333333333333337E-2</v>
      </c>
      <c r="F18" s="36">
        <v>4.6333333333333337E-2</v>
      </c>
      <c r="G18" s="20">
        <f>E18-F18</f>
        <v>0</v>
      </c>
      <c r="H18" s="18"/>
      <c r="P18" s="18"/>
    </row>
    <row r="19" spans="1:16" x14ac:dyDescent="0.25">
      <c r="D19" s="48">
        <v>80</v>
      </c>
      <c r="E19" s="36">
        <v>5.8166666666666658E-2</v>
      </c>
      <c r="F19" s="36">
        <v>4.6333333333333337E-2</v>
      </c>
      <c r="G19" s="20">
        <f>E19-F19</f>
        <v>1.1833333333333321E-2</v>
      </c>
      <c r="H19" s="35"/>
      <c r="P19" s="18"/>
    </row>
    <row r="20" spans="1:16" x14ac:dyDescent="0.25">
      <c r="D20" s="48">
        <v>160</v>
      </c>
      <c r="E20" s="36">
        <v>6.4166666666666664E-2</v>
      </c>
      <c r="F20" s="36">
        <v>4.6333333333333337E-2</v>
      </c>
      <c r="G20" s="20">
        <f>E20-F20</f>
        <v>1.7833333333333326E-2</v>
      </c>
      <c r="H20" s="18"/>
      <c r="P20" s="18"/>
    </row>
    <row r="21" spans="1:16" ht="13.8" thickBot="1" x14ac:dyDescent="0.3">
      <c r="D21" s="29">
        <v>320</v>
      </c>
      <c r="E21" s="54">
        <v>7.8166666666666662E-2</v>
      </c>
      <c r="F21" s="54">
        <v>4.6333333333333337E-2</v>
      </c>
      <c r="G21" s="21">
        <f>E21-F21</f>
        <v>3.1833333333333325E-2</v>
      </c>
      <c r="H21" s="18"/>
      <c r="P21" s="18"/>
    </row>
    <row r="22" spans="1:16" ht="13.8" thickBot="1" x14ac:dyDescent="0.3"/>
    <row r="23" spans="1:16" x14ac:dyDescent="0.25">
      <c r="D23" s="10" t="s">
        <v>111</v>
      </c>
      <c r="E23" s="42" t="s">
        <v>149</v>
      </c>
      <c r="F23" s="57"/>
      <c r="G23" s="57"/>
      <c r="H23" s="57"/>
      <c r="I23" s="57" t="s">
        <v>148</v>
      </c>
      <c r="J23" s="58" t="s">
        <v>199</v>
      </c>
    </row>
    <row r="24" spans="1:16" x14ac:dyDescent="0.25">
      <c r="D24" s="48" t="s">
        <v>150</v>
      </c>
      <c r="E24" s="37">
        <v>4.2999999999999997E-2</v>
      </c>
      <c r="F24" s="37">
        <v>4.2999999999999997E-2</v>
      </c>
      <c r="G24" s="23">
        <f>E24-F24</f>
        <v>0</v>
      </c>
      <c r="H24" s="23">
        <f>(G24-0.0019)/0.0001</f>
        <v>-19</v>
      </c>
      <c r="I24" s="23"/>
      <c r="J24" s="20"/>
    </row>
    <row r="25" spans="1:16" x14ac:dyDescent="0.25">
      <c r="D25" s="11" t="s">
        <v>151</v>
      </c>
      <c r="E25" s="39">
        <v>7.1833333333333332E-2</v>
      </c>
      <c r="F25" s="39">
        <v>4.2999999999999997E-2</v>
      </c>
      <c r="G25" s="12">
        <f>E25-F25</f>
        <v>2.8833333333333336E-2</v>
      </c>
      <c r="H25" s="12">
        <f>(G25-0.0019)/0.0001</f>
        <v>269.33333333333337</v>
      </c>
      <c r="I25" s="12">
        <f>H25*10000</f>
        <v>2693333.3333333335</v>
      </c>
      <c r="J25" s="13">
        <v>2.6933333333333334</v>
      </c>
    </row>
    <row r="26" spans="1:16" x14ac:dyDescent="0.25">
      <c r="D26" s="59" t="s">
        <v>152</v>
      </c>
      <c r="E26" s="38">
        <v>8.0500000000000002E-2</v>
      </c>
      <c r="F26" s="38">
        <v>4.2999999999999997E-2</v>
      </c>
      <c r="G26" s="60">
        <f>E26</f>
        <v>8.0500000000000002E-2</v>
      </c>
      <c r="H26" s="60">
        <f>(G26-0.0019)/0.0001</f>
        <v>786</v>
      </c>
      <c r="I26" s="60">
        <f>H26*1000</f>
        <v>786000</v>
      </c>
      <c r="J26" s="61" t="s">
        <v>154</v>
      </c>
    </row>
    <row r="27" spans="1:16" ht="13.8" thickBot="1" x14ac:dyDescent="0.3">
      <c r="D27" s="62" t="s">
        <v>153</v>
      </c>
      <c r="E27" s="55">
        <v>9.8799999999999999E-2</v>
      </c>
      <c r="F27" s="55">
        <v>4.2999999999999997E-2</v>
      </c>
      <c r="G27" s="63">
        <f>E27-F27</f>
        <v>5.5800000000000002E-2</v>
      </c>
      <c r="H27" s="63">
        <f>(G27-0.0019)/0.0001</f>
        <v>539</v>
      </c>
      <c r="I27" s="63">
        <f>H27*100</f>
        <v>53900</v>
      </c>
      <c r="J27" s="64" t="s">
        <v>154</v>
      </c>
    </row>
  </sheetData>
  <pageMargins left="0.7" right="0.7" top="0.75" bottom="0.75" header="0.3" footer="0.3"/>
  <pageSetup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97E3BE-3AAA-4A5F-9D24-DC761D29FE74}">
  <dimension ref="A1:Q56"/>
  <sheetViews>
    <sheetView zoomScale="70" zoomScaleNormal="70" workbookViewId="0">
      <selection activeCell="A38" sqref="A38"/>
    </sheetView>
  </sheetViews>
  <sheetFormatPr defaultRowHeight="13.2" x14ac:dyDescent="0.25"/>
  <cols>
    <col min="1" max="1" width="14.88671875" style="9" customWidth="1"/>
    <col min="2" max="2" width="39.88671875" style="9" bestFit="1" customWidth="1"/>
    <col min="3" max="3" width="16.21875" style="9" bestFit="1" customWidth="1"/>
    <col min="4" max="4" width="13.5546875" style="9" bestFit="1" customWidth="1"/>
    <col min="5" max="6" width="14.5546875" style="9" bestFit="1" customWidth="1"/>
    <col min="7" max="7" width="8.88671875" style="9"/>
    <col min="8" max="8" width="15.6640625" style="9" customWidth="1"/>
    <col min="9" max="9" width="39.44140625" style="9" bestFit="1" customWidth="1"/>
    <col min="10" max="10" width="16.21875" style="9" bestFit="1" customWidth="1"/>
    <col min="11" max="12" width="14.5546875" style="9" bestFit="1" customWidth="1"/>
    <col min="13" max="13" width="8.88671875" style="9"/>
    <col min="14" max="14" width="39.44140625" style="9" bestFit="1" customWidth="1"/>
    <col min="15" max="15" width="16.21875" style="9" bestFit="1" customWidth="1"/>
    <col min="16" max="17" width="14.5546875" style="9" bestFit="1" customWidth="1"/>
    <col min="18" max="16384" width="8.88671875" style="9"/>
  </cols>
  <sheetData>
    <row r="1" spans="1:17" ht="13.8" thickBot="1" x14ac:dyDescent="0.3"/>
    <row r="2" spans="1:17" ht="25.8" customHeight="1" x14ac:dyDescent="0.3">
      <c r="A2" s="76" t="s">
        <v>184</v>
      </c>
      <c r="B2" s="27"/>
      <c r="C2" s="102" t="s">
        <v>69</v>
      </c>
      <c r="D2" s="102"/>
      <c r="E2" s="102"/>
      <c r="F2" s="103"/>
      <c r="H2" s="76" t="s">
        <v>185</v>
      </c>
      <c r="I2" s="27" t="s">
        <v>73</v>
      </c>
      <c r="J2" s="102" t="s">
        <v>3</v>
      </c>
      <c r="K2" s="102"/>
      <c r="L2" s="103"/>
      <c r="N2" s="27" t="s">
        <v>23</v>
      </c>
      <c r="O2" s="102" t="s">
        <v>3</v>
      </c>
      <c r="P2" s="102"/>
      <c r="Q2" s="103"/>
    </row>
    <row r="3" spans="1:17" x14ac:dyDescent="0.25">
      <c r="B3" s="11" t="s">
        <v>224</v>
      </c>
      <c r="C3" s="97" t="s">
        <v>95</v>
      </c>
      <c r="D3" s="95"/>
      <c r="E3" s="95"/>
      <c r="F3" s="96"/>
      <c r="I3" s="34" t="s">
        <v>226</v>
      </c>
      <c r="J3" s="12" t="s">
        <v>63</v>
      </c>
      <c r="K3" s="12" t="s">
        <v>156</v>
      </c>
      <c r="L3" s="13" t="s">
        <v>157</v>
      </c>
      <c r="N3" s="34" t="s">
        <v>226</v>
      </c>
      <c r="O3" s="12" t="s">
        <v>63</v>
      </c>
      <c r="P3" s="12" t="s">
        <v>156</v>
      </c>
      <c r="Q3" s="13" t="s">
        <v>157</v>
      </c>
    </row>
    <row r="4" spans="1:17" x14ac:dyDescent="0.25">
      <c r="B4" s="34" t="s">
        <v>104</v>
      </c>
      <c r="C4" s="12" t="s">
        <v>68</v>
      </c>
      <c r="D4" s="12" t="s">
        <v>155</v>
      </c>
      <c r="E4" s="12" t="s">
        <v>156</v>
      </c>
      <c r="F4" s="13" t="s">
        <v>157</v>
      </c>
      <c r="I4" s="11">
        <v>1</v>
      </c>
      <c r="J4" s="3">
        <v>1.01274</v>
      </c>
      <c r="K4" s="3">
        <v>1.7419210000000001</v>
      </c>
      <c r="L4" s="4">
        <v>2.1353749999999998</v>
      </c>
      <c r="N4" s="11">
        <v>1</v>
      </c>
      <c r="O4" s="3">
        <v>0.68793800000000005</v>
      </c>
      <c r="P4" s="3">
        <v>0.99835499999999999</v>
      </c>
      <c r="Q4" s="4">
        <v>1.7632730000000001</v>
      </c>
    </row>
    <row r="5" spans="1:17" x14ac:dyDescent="0.25">
      <c r="B5" s="11">
        <v>1</v>
      </c>
      <c r="C5" s="3">
        <v>1.068576</v>
      </c>
      <c r="D5" s="3">
        <v>1.188569</v>
      </c>
      <c r="E5" s="3">
        <v>1.561356</v>
      </c>
      <c r="F5" s="4">
        <v>5.978491</v>
      </c>
      <c r="I5" s="11">
        <v>2</v>
      </c>
      <c r="J5" s="3">
        <v>0.98726000000000003</v>
      </c>
      <c r="K5" s="3">
        <v>1.9711190000000001</v>
      </c>
      <c r="L5" s="4">
        <v>2.1198199999999998</v>
      </c>
      <c r="N5" s="11">
        <v>2</v>
      </c>
      <c r="O5" s="3">
        <v>1.3120620000000001</v>
      </c>
      <c r="P5" s="3">
        <v>1.36666</v>
      </c>
      <c r="Q5" s="4">
        <v>2.9225639999999999</v>
      </c>
    </row>
    <row r="6" spans="1:17" ht="13.8" thickBot="1" x14ac:dyDescent="0.3">
      <c r="B6" s="15">
        <v>2</v>
      </c>
      <c r="C6" s="5">
        <v>0.93142400000000003</v>
      </c>
      <c r="D6" s="5">
        <v>1.1085739999999999</v>
      </c>
      <c r="E6" s="5">
        <v>1.332246</v>
      </c>
      <c r="F6" s="6">
        <v>5.5331999999999999</v>
      </c>
      <c r="I6" s="56">
        <v>3</v>
      </c>
      <c r="J6" s="3">
        <v>0.99710100000000002</v>
      </c>
      <c r="K6" s="3">
        <v>1.8503689999999999</v>
      </c>
      <c r="L6" s="4">
        <v>2.0097429999999998</v>
      </c>
      <c r="N6" s="56">
        <v>3</v>
      </c>
      <c r="O6" s="3">
        <v>0.50065599999999999</v>
      </c>
      <c r="P6" s="3">
        <v>0.90374500000000002</v>
      </c>
      <c r="Q6" s="4">
        <v>2.231004</v>
      </c>
    </row>
    <row r="7" spans="1:17" ht="13.8" thickBot="1" x14ac:dyDescent="0.3">
      <c r="I7" s="48">
        <v>4</v>
      </c>
      <c r="J7" s="3">
        <v>1.002899</v>
      </c>
      <c r="K7" s="3">
        <v>2.2401610000000001</v>
      </c>
      <c r="L7" s="4">
        <v>2.391413</v>
      </c>
      <c r="N7" s="48">
        <v>4</v>
      </c>
      <c r="O7" s="3">
        <v>1.499344</v>
      </c>
      <c r="P7" s="3">
        <v>0.85057700000000003</v>
      </c>
      <c r="Q7" s="4">
        <v>3.978961</v>
      </c>
    </row>
    <row r="8" spans="1:17" ht="28.8" customHeight="1" x14ac:dyDescent="0.3">
      <c r="A8" s="76" t="s">
        <v>236</v>
      </c>
      <c r="B8" s="10" t="s">
        <v>224</v>
      </c>
      <c r="C8" s="111" t="s">
        <v>110</v>
      </c>
      <c r="D8" s="92"/>
      <c r="E8" s="93"/>
      <c r="F8" s="26"/>
      <c r="I8" s="48">
        <v>5</v>
      </c>
      <c r="J8" s="3">
        <v>0.96222799999999997</v>
      </c>
      <c r="K8" s="3">
        <v>2.1739109999999999</v>
      </c>
      <c r="L8" s="4">
        <v>2.3931170000000002</v>
      </c>
      <c r="N8" s="48">
        <v>5</v>
      </c>
      <c r="O8" s="3">
        <v>1.1356999999999999</v>
      </c>
      <c r="P8" s="3">
        <v>0.464536</v>
      </c>
      <c r="Q8" s="4"/>
    </row>
    <row r="9" spans="1:17" x14ac:dyDescent="0.25">
      <c r="B9" s="34" t="s">
        <v>104</v>
      </c>
      <c r="C9" s="12" t="s">
        <v>63</v>
      </c>
      <c r="D9" s="12" t="s">
        <v>111</v>
      </c>
      <c r="E9" s="13" t="s">
        <v>112</v>
      </c>
      <c r="F9" s="26"/>
      <c r="I9" s="48">
        <v>6</v>
      </c>
      <c r="J9" s="3">
        <v>1.0377719999999999</v>
      </c>
      <c r="K9" s="3"/>
      <c r="L9" s="4"/>
      <c r="N9" s="48">
        <v>6</v>
      </c>
      <c r="O9" s="3">
        <v>0.86429999999999996</v>
      </c>
      <c r="P9" s="3"/>
      <c r="Q9" s="4"/>
    </row>
    <row r="10" spans="1:17" x14ac:dyDescent="0.25">
      <c r="B10" s="11">
        <v>1</v>
      </c>
      <c r="C10" s="3">
        <v>0.85517241399999999</v>
      </c>
      <c r="D10" s="3">
        <v>5.9272727270000001</v>
      </c>
      <c r="E10" s="4">
        <v>3.6911764709999999</v>
      </c>
      <c r="F10" s="24"/>
      <c r="I10" s="48">
        <v>7</v>
      </c>
      <c r="J10" s="3">
        <v>0.94883300000000004</v>
      </c>
      <c r="K10" s="3"/>
      <c r="L10" s="4"/>
      <c r="N10" s="48">
        <v>7</v>
      </c>
      <c r="O10" s="3">
        <v>0.90263400000000005</v>
      </c>
      <c r="P10" s="3"/>
      <c r="Q10" s="4"/>
    </row>
    <row r="11" spans="1:17" ht="13.8" thickBot="1" x14ac:dyDescent="0.3">
      <c r="B11" s="11">
        <v>2</v>
      </c>
      <c r="C11" s="3">
        <v>1.23655914</v>
      </c>
      <c r="D11" s="3">
        <v>8.9204545450000001</v>
      </c>
      <c r="E11" s="4">
        <v>2.5499999999999998</v>
      </c>
      <c r="F11" s="25"/>
      <c r="I11" s="29">
        <v>8</v>
      </c>
      <c r="J11" s="5">
        <v>1.051167</v>
      </c>
      <c r="K11" s="5"/>
      <c r="L11" s="6"/>
      <c r="N11" s="29">
        <v>8</v>
      </c>
      <c r="O11" s="5">
        <v>1.0973660000000001</v>
      </c>
      <c r="P11" s="5"/>
      <c r="Q11" s="6"/>
    </row>
    <row r="12" spans="1:17" x14ac:dyDescent="0.25">
      <c r="B12" s="48">
        <v>3</v>
      </c>
      <c r="C12" s="3">
        <v>1.08490566</v>
      </c>
      <c r="D12" s="3">
        <v>6.9506172839999998</v>
      </c>
      <c r="E12" s="4">
        <v>2.7674418599999999</v>
      </c>
      <c r="F12" s="25"/>
    </row>
    <row r="13" spans="1:17" x14ac:dyDescent="0.25">
      <c r="B13" s="11">
        <v>4</v>
      </c>
      <c r="C13" s="3">
        <v>0.701030928</v>
      </c>
      <c r="D13" s="3">
        <v>7.2750000000000004</v>
      </c>
      <c r="E13" s="4">
        <v>3.0119047619999999</v>
      </c>
      <c r="I13" s="12" t="s">
        <v>65</v>
      </c>
      <c r="J13" s="12" t="s">
        <v>38</v>
      </c>
      <c r="K13" s="7" t="s">
        <v>18</v>
      </c>
      <c r="N13" s="12" t="s">
        <v>65</v>
      </c>
      <c r="O13" s="12" t="s">
        <v>38</v>
      </c>
      <c r="P13" s="7" t="s">
        <v>18</v>
      </c>
    </row>
    <row r="14" spans="1:17" x14ac:dyDescent="0.25">
      <c r="B14" s="11">
        <v>5</v>
      </c>
      <c r="C14" s="3">
        <v>1.144578313</v>
      </c>
      <c r="D14" s="3">
        <v>6.7738095239999998</v>
      </c>
      <c r="E14" s="4">
        <v>3.686567164</v>
      </c>
      <c r="I14" s="8" t="s">
        <v>108</v>
      </c>
      <c r="J14" s="23" t="s">
        <v>17</v>
      </c>
      <c r="K14" s="3" t="s">
        <v>15</v>
      </c>
      <c r="N14" s="8" t="s">
        <v>108</v>
      </c>
      <c r="O14" s="23" t="s">
        <v>40</v>
      </c>
      <c r="P14" s="3">
        <v>2.9999999999999997E-4</v>
      </c>
    </row>
    <row r="15" spans="1:17" x14ac:dyDescent="0.25">
      <c r="B15" s="11">
        <v>6</v>
      </c>
      <c r="C15" s="3">
        <v>0.94382022499999996</v>
      </c>
      <c r="D15" s="3">
        <v>8.1666666669999994</v>
      </c>
      <c r="E15" s="4">
        <v>2.5869565219999999</v>
      </c>
      <c r="I15" s="8" t="s">
        <v>109</v>
      </c>
      <c r="J15" s="23" t="s">
        <v>31</v>
      </c>
      <c r="K15" s="3">
        <v>7.5999999999999998E-2</v>
      </c>
      <c r="N15" s="8" t="s">
        <v>109</v>
      </c>
      <c r="O15" s="23" t="s">
        <v>40</v>
      </c>
      <c r="P15" s="3">
        <v>5.0000000000000001E-4</v>
      </c>
    </row>
    <row r="16" spans="1:17" ht="13.8" thickBot="1" x14ac:dyDescent="0.3">
      <c r="B16" s="11">
        <v>7</v>
      </c>
      <c r="C16" s="3">
        <v>0.35555555599999999</v>
      </c>
      <c r="D16" s="3">
        <v>7.0869565220000004</v>
      </c>
      <c r="E16" s="4">
        <v>2.7941176470000002</v>
      </c>
    </row>
    <row r="17" spans="2:12" ht="13.8" thickBot="1" x14ac:dyDescent="0.3">
      <c r="B17" s="15">
        <v>8</v>
      </c>
      <c r="C17" s="5">
        <v>0.820512821</v>
      </c>
      <c r="D17" s="5">
        <v>8.5696202530000001</v>
      </c>
      <c r="E17" s="6">
        <v>4.1714285709999999</v>
      </c>
      <c r="I17" s="27" t="s">
        <v>14</v>
      </c>
      <c r="J17" s="102" t="s">
        <v>3</v>
      </c>
      <c r="K17" s="102"/>
      <c r="L17" s="103"/>
    </row>
    <row r="18" spans="2:12" x14ac:dyDescent="0.25">
      <c r="I18" s="34" t="s">
        <v>226</v>
      </c>
      <c r="J18" s="12" t="s">
        <v>63</v>
      </c>
      <c r="K18" s="12" t="s">
        <v>156</v>
      </c>
      <c r="L18" s="13" t="s">
        <v>157</v>
      </c>
    </row>
    <row r="19" spans="2:12" x14ac:dyDescent="0.25">
      <c r="B19" s="12" t="s">
        <v>53</v>
      </c>
      <c r="C19" s="12" t="s">
        <v>38</v>
      </c>
      <c r="D19" s="7" t="s">
        <v>18</v>
      </c>
      <c r="I19" s="11">
        <v>1</v>
      </c>
      <c r="J19" s="3">
        <v>1.131915</v>
      </c>
      <c r="K19" s="3">
        <v>1.141759</v>
      </c>
      <c r="L19" s="4">
        <v>1.6979960000000001</v>
      </c>
    </row>
    <row r="20" spans="2:12" x14ac:dyDescent="0.25">
      <c r="B20" s="8" t="s">
        <v>113</v>
      </c>
      <c r="C20" s="23" t="s">
        <v>17</v>
      </c>
      <c r="D20" s="3" t="s">
        <v>15</v>
      </c>
      <c r="I20" s="11">
        <v>2</v>
      </c>
      <c r="J20" s="3">
        <v>0.868085</v>
      </c>
      <c r="K20" s="3">
        <v>1.2759659999999999</v>
      </c>
      <c r="L20" s="4">
        <v>1.57359</v>
      </c>
    </row>
    <row r="21" spans="2:12" x14ac:dyDescent="0.25">
      <c r="B21" s="8" t="s">
        <v>114</v>
      </c>
      <c r="C21" s="23" t="s">
        <v>17</v>
      </c>
      <c r="D21" s="3" t="s">
        <v>15</v>
      </c>
      <c r="I21" s="56">
        <v>3</v>
      </c>
      <c r="J21" s="3">
        <v>0.509459</v>
      </c>
      <c r="K21" s="3">
        <v>1.2317419999999999</v>
      </c>
      <c r="L21" s="4">
        <v>1.8074110000000001</v>
      </c>
    </row>
    <row r="22" spans="2:12" ht="13.8" thickBot="1" x14ac:dyDescent="0.3">
      <c r="I22" s="48">
        <v>4</v>
      </c>
      <c r="J22" s="3">
        <v>1.4905409999999999</v>
      </c>
      <c r="K22" s="3">
        <v>1.557226</v>
      </c>
      <c r="L22" s="4">
        <v>3.8466300000000002</v>
      </c>
    </row>
    <row r="23" spans="2:12" x14ac:dyDescent="0.25">
      <c r="B23" s="10" t="s">
        <v>224</v>
      </c>
      <c r="C23" s="111" t="s">
        <v>115</v>
      </c>
      <c r="D23" s="92"/>
      <c r="E23" s="93"/>
      <c r="I23" s="48">
        <v>5</v>
      </c>
      <c r="J23" s="3">
        <v>1.0604849999999999</v>
      </c>
      <c r="K23" s="3">
        <v>1.1389590000000001</v>
      </c>
      <c r="L23" s="4">
        <v>1.3297969999999999</v>
      </c>
    </row>
    <row r="24" spans="2:12" x14ac:dyDescent="0.25">
      <c r="B24" s="34" t="s">
        <v>104</v>
      </c>
      <c r="C24" s="12" t="s">
        <v>63</v>
      </c>
      <c r="D24" s="12" t="s">
        <v>111</v>
      </c>
      <c r="E24" s="13" t="s">
        <v>112</v>
      </c>
      <c r="I24" s="48">
        <v>6</v>
      </c>
      <c r="J24" s="3">
        <v>0.93951499999999999</v>
      </c>
      <c r="K24" s="3"/>
      <c r="L24" s="4"/>
    </row>
    <row r="25" spans="2:12" x14ac:dyDescent="0.25">
      <c r="B25" s="11">
        <v>1</v>
      </c>
      <c r="C25" s="3">
        <v>3.2410000000000002E-4</v>
      </c>
      <c r="D25" s="3">
        <v>2.4091E-3</v>
      </c>
      <c r="E25" s="4">
        <v>8.2350000000000001E-4</v>
      </c>
      <c r="I25" s="48">
        <v>7</v>
      </c>
      <c r="J25" s="3">
        <v>0.93331699999999995</v>
      </c>
      <c r="K25" s="3"/>
      <c r="L25" s="4"/>
    </row>
    <row r="26" spans="2:12" ht="13.8" thickBot="1" x14ac:dyDescent="0.3">
      <c r="B26" s="11">
        <v>2</v>
      </c>
      <c r="C26" s="3">
        <v>3.2259999999999998E-4</v>
      </c>
      <c r="D26" s="3">
        <v>3.4545000000000001E-3</v>
      </c>
      <c r="E26" s="4">
        <v>7.3749999999999998E-4</v>
      </c>
      <c r="I26" s="29">
        <v>8</v>
      </c>
      <c r="J26" s="5">
        <v>1.066683</v>
      </c>
      <c r="K26" s="5"/>
      <c r="L26" s="6"/>
    </row>
    <row r="27" spans="2:12" x14ac:dyDescent="0.25">
      <c r="B27" s="48">
        <v>3</v>
      </c>
      <c r="C27" s="3">
        <v>2.075E-4</v>
      </c>
      <c r="D27" s="3">
        <v>2.4198000000000002E-3</v>
      </c>
      <c r="E27" s="4">
        <v>7.7910000000000002E-4</v>
      </c>
      <c r="J27" s="1"/>
      <c r="K27" s="1"/>
      <c r="L27" s="1"/>
    </row>
    <row r="28" spans="2:12" x14ac:dyDescent="0.25">
      <c r="B28" s="11">
        <v>4</v>
      </c>
      <c r="C28" s="3">
        <v>3.299E-4</v>
      </c>
      <c r="D28" s="3">
        <v>2.2000000000000001E-3</v>
      </c>
      <c r="E28" s="4">
        <v>9.4050000000000004E-4</v>
      </c>
      <c r="I28" s="12" t="s">
        <v>65</v>
      </c>
      <c r="J28" s="12" t="s">
        <v>38</v>
      </c>
      <c r="K28" s="7" t="s">
        <v>18</v>
      </c>
    </row>
    <row r="29" spans="2:12" x14ac:dyDescent="0.25">
      <c r="B29" s="11">
        <v>5</v>
      </c>
      <c r="C29" s="3">
        <v>2.5300000000000002E-4</v>
      </c>
      <c r="D29" s="3">
        <v>2.8333E-3</v>
      </c>
      <c r="E29" s="4">
        <v>8.2089999999999995E-4</v>
      </c>
      <c r="I29" s="8" t="s">
        <v>108</v>
      </c>
      <c r="J29" s="23" t="s">
        <v>30</v>
      </c>
      <c r="K29" s="3">
        <v>1.38E-2</v>
      </c>
    </row>
    <row r="30" spans="2:12" x14ac:dyDescent="0.25">
      <c r="B30" s="11">
        <v>6</v>
      </c>
      <c r="C30" s="3">
        <v>2.4719999999999999E-4</v>
      </c>
      <c r="D30" s="3">
        <v>3.6667000000000002E-3</v>
      </c>
      <c r="E30" s="4">
        <v>6.7389999999999995E-4</v>
      </c>
      <c r="I30" s="8" t="s">
        <v>109</v>
      </c>
      <c r="J30" s="23" t="s">
        <v>31</v>
      </c>
      <c r="K30" s="3">
        <v>0.1066</v>
      </c>
    </row>
    <row r="31" spans="2:12" x14ac:dyDescent="0.25">
      <c r="B31" s="11">
        <v>7</v>
      </c>
      <c r="C31" s="3">
        <v>2.0000000000000001E-4</v>
      </c>
      <c r="D31" s="3">
        <v>2.5217E-3</v>
      </c>
      <c r="E31" s="4">
        <v>6.6180000000000004E-4</v>
      </c>
    </row>
    <row r="32" spans="2:12" ht="13.8" thickBot="1" x14ac:dyDescent="0.3">
      <c r="B32" s="15">
        <v>8</v>
      </c>
      <c r="C32" s="5">
        <v>1.9230000000000001E-4</v>
      </c>
      <c r="D32" s="5">
        <v>3.3544E-3</v>
      </c>
      <c r="E32" s="6">
        <v>8.8570000000000001E-4</v>
      </c>
    </row>
    <row r="34" spans="1:7" x14ac:dyDescent="0.25">
      <c r="B34" s="12" t="s">
        <v>53</v>
      </c>
      <c r="C34" s="12" t="s">
        <v>38</v>
      </c>
      <c r="D34" s="7" t="s">
        <v>18</v>
      </c>
    </row>
    <row r="35" spans="1:7" x14ac:dyDescent="0.25">
      <c r="B35" s="8" t="s">
        <v>113</v>
      </c>
      <c r="C35" s="23" t="s">
        <v>17</v>
      </c>
      <c r="D35" s="3" t="s">
        <v>15</v>
      </c>
    </row>
    <row r="36" spans="1:7" x14ac:dyDescent="0.25">
      <c r="B36" s="8" t="s">
        <v>114</v>
      </c>
      <c r="C36" s="23" t="s">
        <v>17</v>
      </c>
      <c r="D36" s="3" t="s">
        <v>15</v>
      </c>
    </row>
    <row r="37" spans="1:7" ht="13.8" thickBot="1" x14ac:dyDescent="0.3"/>
    <row r="38" spans="1:7" ht="27" customHeight="1" x14ac:dyDescent="0.3">
      <c r="A38" s="76" t="s">
        <v>237</v>
      </c>
      <c r="B38" s="27"/>
      <c r="C38" s="111" t="s">
        <v>69</v>
      </c>
      <c r="D38" s="92"/>
      <c r="E38" s="92"/>
      <c r="F38" s="92"/>
      <c r="G38" s="93"/>
    </row>
    <row r="39" spans="1:7" x14ac:dyDescent="0.25">
      <c r="B39" s="11" t="s">
        <v>224</v>
      </c>
      <c r="C39" s="97" t="s">
        <v>117</v>
      </c>
      <c r="D39" s="95"/>
      <c r="E39" s="95"/>
      <c r="F39" s="95"/>
      <c r="G39" s="96"/>
    </row>
    <row r="40" spans="1:7" x14ac:dyDescent="0.25">
      <c r="B40" s="34" t="s">
        <v>104</v>
      </c>
      <c r="C40" s="12" t="s">
        <v>116</v>
      </c>
      <c r="D40" s="12" t="s">
        <v>63</v>
      </c>
      <c r="E40" s="12" t="s">
        <v>105</v>
      </c>
      <c r="F40" s="12" t="s">
        <v>106</v>
      </c>
      <c r="G40" s="13" t="s">
        <v>107</v>
      </c>
    </row>
    <row r="41" spans="1:7" x14ac:dyDescent="0.25">
      <c r="B41" s="11">
        <v>1</v>
      </c>
      <c r="C41" s="3">
        <v>466</v>
      </c>
      <c r="D41" s="3">
        <v>2096</v>
      </c>
      <c r="E41" s="3">
        <v>1778</v>
      </c>
      <c r="F41" s="3">
        <v>1474</v>
      </c>
      <c r="G41" s="4">
        <v>1327</v>
      </c>
    </row>
    <row r="42" spans="1:7" x14ac:dyDescent="0.25">
      <c r="B42" s="11">
        <v>2</v>
      </c>
      <c r="C42" s="3">
        <v>454</v>
      </c>
      <c r="D42" s="3">
        <v>2096</v>
      </c>
      <c r="E42" s="3">
        <v>1782</v>
      </c>
      <c r="F42" s="3">
        <v>1482</v>
      </c>
      <c r="G42" s="4">
        <v>1331</v>
      </c>
    </row>
    <row r="43" spans="1:7" x14ac:dyDescent="0.25">
      <c r="B43" s="11">
        <v>3</v>
      </c>
      <c r="C43" s="3">
        <v>454</v>
      </c>
      <c r="D43" s="3">
        <v>2117</v>
      </c>
      <c r="E43" s="3">
        <v>1756</v>
      </c>
      <c r="F43" s="3">
        <v>1463</v>
      </c>
      <c r="G43" s="4">
        <v>1308</v>
      </c>
    </row>
    <row r="44" spans="1:7" x14ac:dyDescent="0.25">
      <c r="B44" s="11">
        <v>4</v>
      </c>
      <c r="C44" s="3">
        <v>444</v>
      </c>
      <c r="D44" s="3">
        <v>2023</v>
      </c>
      <c r="E44" s="3">
        <v>1800</v>
      </c>
      <c r="F44" s="3">
        <v>1493</v>
      </c>
      <c r="G44" s="4">
        <v>1266</v>
      </c>
    </row>
    <row r="45" spans="1:7" x14ac:dyDescent="0.25">
      <c r="B45" s="11">
        <v>5</v>
      </c>
      <c r="C45" s="3"/>
      <c r="D45" s="3">
        <v>2034</v>
      </c>
      <c r="E45" s="3">
        <v>1800</v>
      </c>
      <c r="F45" s="3">
        <v>1467</v>
      </c>
      <c r="G45" s="4">
        <v>1279</v>
      </c>
    </row>
    <row r="46" spans="1:7" x14ac:dyDescent="0.25">
      <c r="B46" s="11">
        <v>6</v>
      </c>
      <c r="C46" s="3"/>
      <c r="D46" s="3">
        <v>2024</v>
      </c>
      <c r="E46" s="3">
        <v>1823</v>
      </c>
      <c r="F46" s="3">
        <v>1474</v>
      </c>
      <c r="G46" s="4">
        <v>1260</v>
      </c>
    </row>
    <row r="47" spans="1:7" x14ac:dyDescent="0.25">
      <c r="B47" s="11">
        <v>7</v>
      </c>
      <c r="C47" s="3"/>
      <c r="D47" s="3">
        <v>2029</v>
      </c>
      <c r="E47" s="3"/>
      <c r="F47" s="3"/>
      <c r="G47" s="4"/>
    </row>
    <row r="48" spans="1:7" x14ac:dyDescent="0.25">
      <c r="B48" s="11">
        <v>8</v>
      </c>
      <c r="C48" s="3"/>
      <c r="D48" s="3">
        <v>2024</v>
      </c>
      <c r="E48" s="3"/>
      <c r="F48" s="3"/>
      <c r="G48" s="4"/>
    </row>
    <row r="49" spans="2:7" x14ac:dyDescent="0.25">
      <c r="B49" s="11">
        <v>9</v>
      </c>
      <c r="C49" s="3"/>
      <c r="D49" s="3">
        <v>2060</v>
      </c>
      <c r="E49" s="3"/>
      <c r="F49" s="3"/>
      <c r="G49" s="4"/>
    </row>
    <row r="50" spans="2:7" ht="13.8" thickBot="1" x14ac:dyDescent="0.3">
      <c r="B50" s="15">
        <v>10</v>
      </c>
      <c r="C50" s="5"/>
      <c r="D50" s="5">
        <v>2029</v>
      </c>
      <c r="E50" s="5"/>
      <c r="F50" s="5"/>
      <c r="G50" s="6"/>
    </row>
    <row r="52" spans="2:7" x14ac:dyDescent="0.25">
      <c r="B52" s="12" t="s">
        <v>65</v>
      </c>
      <c r="C52" s="12" t="s">
        <v>38</v>
      </c>
      <c r="D52" s="7" t="s">
        <v>18</v>
      </c>
    </row>
    <row r="53" spans="2:7" x14ac:dyDescent="0.25">
      <c r="B53" s="8" t="s">
        <v>70</v>
      </c>
      <c r="C53" s="23" t="s">
        <v>17</v>
      </c>
      <c r="D53" s="3" t="s">
        <v>15</v>
      </c>
    </row>
    <row r="54" spans="2:7" x14ac:dyDescent="0.25">
      <c r="B54" s="8" t="s">
        <v>118</v>
      </c>
      <c r="C54" s="23" t="s">
        <v>17</v>
      </c>
      <c r="D54" s="3" t="s">
        <v>15</v>
      </c>
    </row>
    <row r="55" spans="2:7" x14ac:dyDescent="0.25">
      <c r="B55" s="8" t="s">
        <v>119</v>
      </c>
      <c r="C55" s="23" t="s">
        <v>17</v>
      </c>
      <c r="D55" s="3" t="s">
        <v>15</v>
      </c>
    </row>
    <row r="56" spans="2:7" x14ac:dyDescent="0.25">
      <c r="B56" s="8" t="s">
        <v>120</v>
      </c>
      <c r="C56" s="23" t="s">
        <v>17</v>
      </c>
      <c r="D56" s="3" t="s">
        <v>15</v>
      </c>
    </row>
  </sheetData>
  <mergeCells count="9">
    <mergeCell ref="C39:G39"/>
    <mergeCell ref="C2:F2"/>
    <mergeCell ref="C3:F3"/>
    <mergeCell ref="J2:L2"/>
    <mergeCell ref="O2:Q2"/>
    <mergeCell ref="J17:L17"/>
    <mergeCell ref="C8:E8"/>
    <mergeCell ref="C23:E23"/>
    <mergeCell ref="C38:G38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0D214-7BBD-4D9B-B50D-2F01920546D4}">
  <dimension ref="A1:P51"/>
  <sheetViews>
    <sheetView zoomScale="85" zoomScaleNormal="85" workbookViewId="0">
      <selection activeCell="A35" sqref="A35"/>
    </sheetView>
  </sheetViews>
  <sheetFormatPr defaultRowHeight="13.2" x14ac:dyDescent="0.25"/>
  <cols>
    <col min="1" max="1" width="17.6640625" style="9" customWidth="1"/>
    <col min="2" max="2" width="39.44140625" style="9" bestFit="1" customWidth="1"/>
    <col min="3" max="3" width="16.21875" style="9" bestFit="1" customWidth="1"/>
    <col min="4" max="4" width="13.5546875" style="9" customWidth="1"/>
    <col min="5" max="5" width="13.6640625" style="9" customWidth="1"/>
    <col min="6" max="6" width="13.21875" style="9" customWidth="1"/>
    <col min="7" max="7" width="11.33203125" style="9" customWidth="1"/>
    <col min="8" max="8" width="12.33203125" style="9" bestFit="1" customWidth="1"/>
    <col min="9" max="9" width="8.88671875" style="9"/>
    <col min="10" max="10" width="23" style="9" bestFit="1" customWidth="1"/>
    <col min="11" max="11" width="11.6640625" style="9" customWidth="1"/>
    <col min="12" max="12" width="11.77734375" style="9" customWidth="1"/>
    <col min="13" max="13" width="12.88671875" style="9" customWidth="1"/>
    <col min="14" max="14" width="9.88671875" style="9" customWidth="1"/>
    <col min="15" max="15" width="10.88671875" style="9" customWidth="1"/>
    <col min="16" max="16" width="12.33203125" style="9" bestFit="1" customWidth="1"/>
    <col min="17" max="16384" width="8.88671875" style="9"/>
  </cols>
  <sheetData>
    <row r="1" spans="1:6" ht="13.8" thickBot="1" x14ac:dyDescent="0.3"/>
    <row r="2" spans="1:6" ht="17.399999999999999" x14ac:dyDescent="0.3">
      <c r="A2" s="76" t="s">
        <v>233</v>
      </c>
      <c r="B2" s="10"/>
      <c r="C2" s="102" t="s">
        <v>71</v>
      </c>
      <c r="D2" s="102"/>
      <c r="E2" s="102"/>
      <c r="F2" s="103"/>
    </row>
    <row r="3" spans="1:6" x14ac:dyDescent="0.25">
      <c r="B3" s="11" t="s">
        <v>72</v>
      </c>
      <c r="C3" s="100" t="s">
        <v>132</v>
      </c>
      <c r="D3" s="100"/>
      <c r="E3" s="100" t="s">
        <v>133</v>
      </c>
      <c r="F3" s="104"/>
    </row>
    <row r="4" spans="1:6" x14ac:dyDescent="0.25">
      <c r="B4" s="34" t="s">
        <v>104</v>
      </c>
      <c r="C4" s="12" t="s">
        <v>1</v>
      </c>
      <c r="D4" s="12" t="s">
        <v>2</v>
      </c>
      <c r="E4" s="12" t="s">
        <v>1</v>
      </c>
      <c r="F4" s="13" t="s">
        <v>2</v>
      </c>
    </row>
    <row r="5" spans="1:6" x14ac:dyDescent="0.25">
      <c r="B5" s="11">
        <v>1</v>
      </c>
      <c r="C5" s="3">
        <v>1070</v>
      </c>
      <c r="D5" s="3">
        <v>1764</v>
      </c>
      <c r="E5" s="3">
        <v>1043.8889999999999</v>
      </c>
      <c r="F5" s="4">
        <v>1352.6</v>
      </c>
    </row>
    <row r="6" spans="1:6" x14ac:dyDescent="0.25">
      <c r="B6" s="11">
        <v>2</v>
      </c>
      <c r="C6" s="3">
        <v>1050.3571400000001</v>
      </c>
      <c r="D6" s="3">
        <v>2904.57143</v>
      </c>
      <c r="E6" s="3">
        <v>781.2</v>
      </c>
      <c r="F6" s="4">
        <v>1516.8889999999999</v>
      </c>
    </row>
    <row r="7" spans="1:6" x14ac:dyDescent="0.25">
      <c r="B7" s="11">
        <v>3</v>
      </c>
      <c r="C7" s="3">
        <v>1143.5</v>
      </c>
      <c r="D7" s="3">
        <v>2035.6</v>
      </c>
      <c r="E7" s="3">
        <v>1471.8</v>
      </c>
      <c r="F7" s="4">
        <v>932.75</v>
      </c>
    </row>
    <row r="8" spans="1:6" x14ac:dyDescent="0.25">
      <c r="B8" s="11">
        <v>4</v>
      </c>
      <c r="C8" s="3">
        <v>1102</v>
      </c>
      <c r="D8" s="3">
        <v>2554.1999999999998</v>
      </c>
      <c r="E8" s="3">
        <v>816.5</v>
      </c>
      <c r="F8" s="4">
        <v>765.4</v>
      </c>
    </row>
    <row r="9" spans="1:6" ht="13.8" thickBot="1" x14ac:dyDescent="0.3">
      <c r="B9" s="15">
        <v>5</v>
      </c>
      <c r="C9" s="5">
        <v>653</v>
      </c>
      <c r="D9" s="5">
        <v>2486.9</v>
      </c>
      <c r="E9" s="5">
        <v>607.07690000000002</v>
      </c>
      <c r="F9" s="6">
        <v>976.6</v>
      </c>
    </row>
    <row r="11" spans="1:6" x14ac:dyDescent="0.25">
      <c r="B11" s="12" t="s">
        <v>53</v>
      </c>
      <c r="C11" s="12" t="s">
        <v>38</v>
      </c>
      <c r="D11" s="7" t="s">
        <v>18</v>
      </c>
    </row>
    <row r="12" spans="1:6" x14ac:dyDescent="0.25">
      <c r="B12" s="8" t="s">
        <v>134</v>
      </c>
      <c r="C12" s="23" t="s">
        <v>17</v>
      </c>
      <c r="D12" s="3" t="s">
        <v>15</v>
      </c>
    </row>
    <row r="13" spans="1:6" x14ac:dyDescent="0.25">
      <c r="B13" s="8" t="s">
        <v>135</v>
      </c>
      <c r="C13" s="23" t="s">
        <v>31</v>
      </c>
      <c r="D13" s="3">
        <v>0.99199999999999999</v>
      </c>
    </row>
    <row r="14" spans="1:6" x14ac:dyDescent="0.25">
      <c r="B14" s="8" t="s">
        <v>136</v>
      </c>
      <c r="C14" s="23" t="s">
        <v>31</v>
      </c>
      <c r="D14" s="3">
        <v>0.95920000000000005</v>
      </c>
    </row>
    <row r="15" spans="1:6" x14ac:dyDescent="0.25">
      <c r="B15" s="8" t="s">
        <v>137</v>
      </c>
      <c r="C15" s="23" t="s">
        <v>40</v>
      </c>
      <c r="D15" s="3">
        <v>1E-4</v>
      </c>
    </row>
    <row r="16" spans="1:6" ht="13.8" thickBot="1" x14ac:dyDescent="0.3"/>
    <row r="17" spans="1:7" ht="19.2" customHeight="1" x14ac:dyDescent="0.3">
      <c r="A17" s="76" t="s">
        <v>234</v>
      </c>
      <c r="B17" s="10"/>
      <c r="C17" s="102" t="s">
        <v>138</v>
      </c>
      <c r="D17" s="102"/>
      <c r="E17" s="102"/>
      <c r="F17" s="102"/>
      <c r="G17" s="103"/>
    </row>
    <row r="18" spans="1:7" x14ac:dyDescent="0.25">
      <c r="B18" s="11" t="s">
        <v>145</v>
      </c>
      <c r="C18" s="12"/>
      <c r="D18" s="100" t="s">
        <v>139</v>
      </c>
      <c r="E18" s="100"/>
      <c r="F18" s="100" t="s">
        <v>140</v>
      </c>
      <c r="G18" s="104"/>
    </row>
    <row r="19" spans="1:7" x14ac:dyDescent="0.25">
      <c r="B19" s="34" t="s">
        <v>104</v>
      </c>
      <c r="C19" s="12" t="s">
        <v>68</v>
      </c>
      <c r="D19" s="12" t="s">
        <v>63</v>
      </c>
      <c r="E19" s="12" t="s">
        <v>111</v>
      </c>
      <c r="F19" s="12" t="s">
        <v>63</v>
      </c>
      <c r="G19" s="13" t="s">
        <v>111</v>
      </c>
    </row>
    <row r="20" spans="1:7" x14ac:dyDescent="0.25">
      <c r="B20" s="11">
        <v>1</v>
      </c>
      <c r="C20" s="3">
        <v>1.7734E-2</v>
      </c>
      <c r="D20" s="3">
        <v>1.1677040000000001</v>
      </c>
      <c r="E20" s="3">
        <v>2.9593660000000002</v>
      </c>
      <c r="F20" s="3">
        <v>1.3483160000000001</v>
      </c>
      <c r="G20" s="4">
        <v>3.0794100000000002</v>
      </c>
    </row>
    <row r="21" spans="1:7" x14ac:dyDescent="0.25">
      <c r="B21" s="11">
        <v>2</v>
      </c>
      <c r="C21" s="3">
        <v>1.7734E-2</v>
      </c>
      <c r="D21" s="3">
        <v>1.1570640000000001</v>
      </c>
      <c r="E21" s="3">
        <v>3.0418959999999999</v>
      </c>
      <c r="F21" s="3">
        <v>1.377372</v>
      </c>
      <c r="G21" s="4">
        <v>3.0982349999999999</v>
      </c>
    </row>
    <row r="22" spans="1:7" x14ac:dyDescent="0.25">
      <c r="B22" s="11">
        <v>3</v>
      </c>
      <c r="C22" s="3">
        <v>1.7461000000000001E-2</v>
      </c>
      <c r="D22" s="3">
        <v>1.226226</v>
      </c>
      <c r="E22" s="3">
        <v>2.6833999999999998</v>
      </c>
      <c r="F22" s="3">
        <v>1.3858299999999999</v>
      </c>
      <c r="G22" s="4">
        <v>3.3960270000000001</v>
      </c>
    </row>
    <row r="23" spans="1:7" x14ac:dyDescent="0.25">
      <c r="B23" s="11">
        <v>4</v>
      </c>
      <c r="C23" s="3">
        <v>1.7734E-2</v>
      </c>
      <c r="D23" s="3">
        <v>1.014375</v>
      </c>
      <c r="E23" s="3">
        <v>2.7582909999999998</v>
      </c>
      <c r="F23" s="3">
        <v>1.459903</v>
      </c>
      <c r="G23" s="4">
        <v>3.3342309999999999</v>
      </c>
    </row>
    <row r="24" spans="1:7" x14ac:dyDescent="0.25">
      <c r="B24" s="11">
        <v>5</v>
      </c>
      <c r="C24" s="3">
        <v>1.7597000000000002E-2</v>
      </c>
      <c r="D24" s="3">
        <v>0.99295800000000001</v>
      </c>
      <c r="E24" s="3">
        <v>2.6752150000000001</v>
      </c>
      <c r="F24" s="3">
        <v>1.4869129999999999</v>
      </c>
      <c r="G24" s="4">
        <v>3.6213829999999998</v>
      </c>
    </row>
    <row r="25" spans="1:7" x14ac:dyDescent="0.25">
      <c r="B25" s="11">
        <v>6</v>
      </c>
      <c r="C25" s="3">
        <v>1.7597000000000002E-2</v>
      </c>
      <c r="D25" s="3">
        <v>0.76323600000000003</v>
      </c>
      <c r="E25" s="3">
        <v>2.6506609999999999</v>
      </c>
      <c r="F25" s="3">
        <v>1.537795</v>
      </c>
      <c r="G25" s="4">
        <v>3.7683010000000001</v>
      </c>
    </row>
    <row r="26" spans="1:7" x14ac:dyDescent="0.25">
      <c r="B26" s="11">
        <v>7</v>
      </c>
      <c r="C26" s="3"/>
      <c r="D26" s="3">
        <v>0.84181099999999998</v>
      </c>
      <c r="E26" s="3">
        <v>2.6345640000000001</v>
      </c>
      <c r="F26" s="3">
        <v>1.339995</v>
      </c>
      <c r="G26" s="4">
        <v>3.0699969999999999</v>
      </c>
    </row>
    <row r="27" spans="1:7" ht="13.8" thickBot="1" x14ac:dyDescent="0.3">
      <c r="B27" s="15">
        <v>8</v>
      </c>
      <c r="C27" s="5"/>
      <c r="D27" s="5">
        <v>0.83662700000000001</v>
      </c>
      <c r="E27" s="5"/>
      <c r="F27" s="5">
        <v>1.3986529999999999</v>
      </c>
      <c r="G27" s="6">
        <v>3.1459800000000002</v>
      </c>
    </row>
    <row r="29" spans="1:7" x14ac:dyDescent="0.25">
      <c r="B29" s="12" t="s">
        <v>53</v>
      </c>
      <c r="C29" s="12" t="s">
        <v>38</v>
      </c>
      <c r="D29" s="7" t="s">
        <v>18</v>
      </c>
    </row>
    <row r="30" spans="1:7" x14ac:dyDescent="0.25">
      <c r="B30" s="8" t="s">
        <v>141</v>
      </c>
      <c r="C30" s="23" t="s">
        <v>17</v>
      </c>
      <c r="D30" s="3" t="s">
        <v>15</v>
      </c>
    </row>
    <row r="31" spans="1:7" x14ac:dyDescent="0.25">
      <c r="B31" s="8" t="s">
        <v>142</v>
      </c>
      <c r="C31" s="23" t="s">
        <v>17</v>
      </c>
      <c r="D31" s="3">
        <v>2.0000000000000001E-4</v>
      </c>
    </row>
    <row r="32" spans="1:7" x14ac:dyDescent="0.25">
      <c r="B32" s="8" t="s">
        <v>144</v>
      </c>
      <c r="C32" s="23" t="s">
        <v>17</v>
      </c>
      <c r="D32" s="3" t="s">
        <v>15</v>
      </c>
    </row>
    <row r="33" spans="1:16" x14ac:dyDescent="0.25">
      <c r="B33" s="8" t="s">
        <v>143</v>
      </c>
      <c r="C33" s="23" t="s">
        <v>17</v>
      </c>
      <c r="D33" s="3" t="s">
        <v>15</v>
      </c>
    </row>
    <row r="34" spans="1:16" ht="13.8" thickBot="1" x14ac:dyDescent="0.3"/>
    <row r="35" spans="1:16" ht="22.2" customHeight="1" x14ac:dyDescent="0.3">
      <c r="A35" s="76" t="s">
        <v>235</v>
      </c>
      <c r="B35" s="10"/>
      <c r="C35" s="102" t="s">
        <v>69</v>
      </c>
      <c r="D35" s="102"/>
      <c r="E35" s="102"/>
      <c r="F35" s="102"/>
      <c r="G35" s="102"/>
      <c r="H35" s="103"/>
      <c r="J35" s="10"/>
      <c r="K35" s="102" t="s">
        <v>69</v>
      </c>
      <c r="L35" s="102"/>
      <c r="M35" s="102"/>
      <c r="N35" s="102"/>
      <c r="O35" s="102"/>
      <c r="P35" s="103"/>
    </row>
    <row r="36" spans="1:16" ht="14.4" customHeight="1" x14ac:dyDescent="0.25">
      <c r="A36" s="24"/>
      <c r="B36" s="11"/>
      <c r="C36" s="100" t="s">
        <v>117</v>
      </c>
      <c r="D36" s="100"/>
      <c r="E36" s="100"/>
      <c r="F36" s="100"/>
      <c r="G36" s="100"/>
      <c r="H36" s="104"/>
      <c r="J36" s="11"/>
      <c r="K36" s="100" t="s">
        <v>117</v>
      </c>
      <c r="L36" s="100"/>
      <c r="M36" s="100"/>
      <c r="N36" s="100"/>
      <c r="O36" s="100"/>
      <c r="P36" s="104"/>
    </row>
    <row r="37" spans="1:16" ht="14.4" customHeight="1" x14ac:dyDescent="0.25">
      <c r="B37" s="11" t="s">
        <v>145</v>
      </c>
      <c r="C37" s="100" t="s">
        <v>139</v>
      </c>
      <c r="D37" s="100"/>
      <c r="E37" s="100"/>
      <c r="F37" s="100" t="s">
        <v>140</v>
      </c>
      <c r="G37" s="100"/>
      <c r="H37" s="104"/>
      <c r="J37" s="11" t="s">
        <v>145</v>
      </c>
      <c r="K37" s="100" t="s">
        <v>139</v>
      </c>
      <c r="L37" s="100"/>
      <c r="M37" s="100"/>
      <c r="N37" s="100" t="s">
        <v>140</v>
      </c>
      <c r="O37" s="100"/>
      <c r="P37" s="104"/>
    </row>
    <row r="38" spans="1:16" x14ac:dyDescent="0.25">
      <c r="B38" s="34" t="s">
        <v>104</v>
      </c>
      <c r="C38" s="12" t="s">
        <v>63</v>
      </c>
      <c r="D38" s="12" t="s">
        <v>111</v>
      </c>
      <c r="E38" s="12" t="s">
        <v>112</v>
      </c>
      <c r="F38" s="12" t="s">
        <v>63</v>
      </c>
      <c r="G38" s="12" t="s">
        <v>111</v>
      </c>
      <c r="H38" s="13" t="s">
        <v>112</v>
      </c>
      <c r="J38" s="34" t="s">
        <v>104</v>
      </c>
      <c r="K38" s="12" t="s">
        <v>63</v>
      </c>
      <c r="L38" s="12" t="s">
        <v>111</v>
      </c>
      <c r="M38" s="12" t="s">
        <v>112</v>
      </c>
      <c r="N38" s="12" t="s">
        <v>63</v>
      </c>
      <c r="O38" s="12" t="s">
        <v>111</v>
      </c>
      <c r="P38" s="13" t="s">
        <v>112</v>
      </c>
    </row>
    <row r="39" spans="1:16" x14ac:dyDescent="0.25">
      <c r="B39" s="11">
        <v>1</v>
      </c>
      <c r="C39" s="3">
        <v>2197</v>
      </c>
      <c r="D39" s="3">
        <v>1081</v>
      </c>
      <c r="E39" s="3">
        <v>1001</v>
      </c>
      <c r="F39" s="3">
        <v>1925</v>
      </c>
      <c r="G39" s="3">
        <v>1198</v>
      </c>
      <c r="H39" s="4">
        <v>1092</v>
      </c>
      <c r="J39" s="11">
        <v>1</v>
      </c>
      <c r="K39" s="3">
        <v>2197</v>
      </c>
      <c r="L39" s="3">
        <v>1081</v>
      </c>
      <c r="M39" s="3">
        <v>1001</v>
      </c>
      <c r="N39" s="3">
        <v>1925</v>
      </c>
      <c r="O39" s="3">
        <v>1198</v>
      </c>
      <c r="P39" s="4">
        <v>1092</v>
      </c>
    </row>
    <row r="40" spans="1:16" x14ac:dyDescent="0.25">
      <c r="B40" s="11">
        <v>2</v>
      </c>
      <c r="C40" s="3">
        <v>2152</v>
      </c>
      <c r="D40" s="3">
        <v>1055</v>
      </c>
      <c r="E40" s="3">
        <v>1060</v>
      </c>
      <c r="F40" s="3">
        <v>1984</v>
      </c>
      <c r="G40" s="3">
        <v>1163</v>
      </c>
      <c r="H40" s="4">
        <v>1036</v>
      </c>
      <c r="J40" s="11">
        <v>2</v>
      </c>
      <c r="K40" s="3">
        <v>2152</v>
      </c>
      <c r="L40" s="3">
        <v>1055</v>
      </c>
      <c r="M40" s="3">
        <v>1060</v>
      </c>
      <c r="N40" s="3">
        <v>1984</v>
      </c>
      <c r="O40" s="3">
        <v>1163</v>
      </c>
      <c r="P40" s="4">
        <v>1036</v>
      </c>
    </row>
    <row r="41" spans="1:16" x14ac:dyDescent="0.25">
      <c r="B41" s="11">
        <v>3</v>
      </c>
      <c r="C41" s="3">
        <v>2203</v>
      </c>
      <c r="D41" s="3">
        <v>1106</v>
      </c>
      <c r="E41" s="3">
        <v>1042</v>
      </c>
      <c r="F41" s="3">
        <v>1969</v>
      </c>
      <c r="G41" s="3">
        <v>1168</v>
      </c>
      <c r="H41" s="4">
        <v>1087</v>
      </c>
      <c r="J41" s="11">
        <v>3</v>
      </c>
      <c r="K41" s="3">
        <v>2203</v>
      </c>
      <c r="L41" s="3">
        <v>1106</v>
      </c>
      <c r="M41" s="3">
        <v>1042</v>
      </c>
      <c r="N41" s="3">
        <v>1969</v>
      </c>
      <c r="O41" s="3">
        <v>1168</v>
      </c>
      <c r="P41" s="4">
        <v>1087</v>
      </c>
    </row>
    <row r="42" spans="1:16" x14ac:dyDescent="0.25">
      <c r="B42" s="11">
        <v>4</v>
      </c>
      <c r="C42" s="3"/>
      <c r="D42" s="3">
        <v>971</v>
      </c>
      <c r="E42" s="3">
        <v>936</v>
      </c>
      <c r="F42" s="3">
        <v>1911</v>
      </c>
      <c r="G42" s="3">
        <v>1177</v>
      </c>
      <c r="H42" s="4">
        <v>1076</v>
      </c>
      <c r="J42" s="11">
        <v>4</v>
      </c>
      <c r="K42" s="3"/>
      <c r="L42" s="3">
        <v>971</v>
      </c>
      <c r="M42" s="3">
        <v>936</v>
      </c>
      <c r="N42" s="3">
        <v>1911</v>
      </c>
      <c r="O42" s="3">
        <v>1177</v>
      </c>
      <c r="P42" s="4">
        <v>1076</v>
      </c>
    </row>
    <row r="43" spans="1:16" x14ac:dyDescent="0.25">
      <c r="B43" s="11">
        <v>5</v>
      </c>
      <c r="C43" s="3"/>
      <c r="D43" s="3"/>
      <c r="E43" s="3"/>
      <c r="F43" s="3">
        <v>1911</v>
      </c>
      <c r="G43" s="3">
        <v>1142</v>
      </c>
      <c r="H43" s="4">
        <v>1016</v>
      </c>
      <c r="J43" s="11"/>
      <c r="K43" s="3"/>
      <c r="L43" s="3"/>
      <c r="M43" s="3"/>
      <c r="N43" s="3">
        <v>1911</v>
      </c>
      <c r="O43" s="3">
        <v>1142</v>
      </c>
      <c r="P43" s="4">
        <v>1016</v>
      </c>
    </row>
    <row r="44" spans="1:16" ht="13.8" thickBot="1" x14ac:dyDescent="0.3">
      <c r="B44" s="15">
        <v>6</v>
      </c>
      <c r="C44" s="5"/>
      <c r="D44" s="5"/>
      <c r="E44" s="5"/>
      <c r="F44" s="5">
        <v>1944</v>
      </c>
      <c r="G44" s="5">
        <v>1148</v>
      </c>
      <c r="H44" s="6">
        <v>952</v>
      </c>
      <c r="J44" s="15"/>
      <c r="K44" s="5"/>
      <c r="L44" s="5"/>
      <c r="M44" s="5"/>
      <c r="N44" s="5">
        <v>1944</v>
      </c>
      <c r="O44" s="5">
        <v>1148</v>
      </c>
      <c r="P44" s="6">
        <v>952</v>
      </c>
    </row>
    <row r="46" spans="1:16" x14ac:dyDescent="0.25">
      <c r="B46" s="12" t="s">
        <v>53</v>
      </c>
      <c r="C46" s="12" t="s">
        <v>38</v>
      </c>
      <c r="D46" s="7" t="s">
        <v>18</v>
      </c>
    </row>
    <row r="47" spans="1:16" x14ac:dyDescent="0.25">
      <c r="B47" s="8" t="s">
        <v>141</v>
      </c>
      <c r="C47" s="23" t="s">
        <v>17</v>
      </c>
      <c r="D47" s="3" t="s">
        <v>15</v>
      </c>
    </row>
    <row r="48" spans="1:16" x14ac:dyDescent="0.25">
      <c r="B48" s="8" t="s">
        <v>147</v>
      </c>
      <c r="C48" s="23" t="s">
        <v>31</v>
      </c>
      <c r="D48" s="3">
        <v>0.7056</v>
      </c>
    </row>
    <row r="49" spans="2:6" x14ac:dyDescent="0.25">
      <c r="B49" s="8" t="s">
        <v>144</v>
      </c>
      <c r="C49" s="23" t="s">
        <v>17</v>
      </c>
      <c r="D49" s="3" t="s">
        <v>15</v>
      </c>
      <c r="F49" s="1"/>
    </row>
    <row r="50" spans="2:6" x14ac:dyDescent="0.25">
      <c r="B50" s="8" t="s">
        <v>143</v>
      </c>
      <c r="C50" s="23" t="s">
        <v>17</v>
      </c>
      <c r="D50" s="3" t="s">
        <v>15</v>
      </c>
    </row>
    <row r="51" spans="2:6" x14ac:dyDescent="0.25">
      <c r="B51" s="8" t="s">
        <v>146</v>
      </c>
      <c r="C51" s="23" t="s">
        <v>40</v>
      </c>
      <c r="D51" s="3">
        <v>5.9999999999999995E-4</v>
      </c>
    </row>
  </sheetData>
  <mergeCells count="14">
    <mergeCell ref="K35:P35"/>
    <mergeCell ref="K36:P36"/>
    <mergeCell ref="K37:M37"/>
    <mergeCell ref="N37:P37"/>
    <mergeCell ref="F37:H37"/>
    <mergeCell ref="C37:E37"/>
    <mergeCell ref="C35:H35"/>
    <mergeCell ref="C36:H36"/>
    <mergeCell ref="C2:F2"/>
    <mergeCell ref="C3:D3"/>
    <mergeCell ref="E3:F3"/>
    <mergeCell ref="D18:E18"/>
    <mergeCell ref="F18:G18"/>
    <mergeCell ref="C17:G17"/>
  </mergeCells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29C2A-52FD-4B49-95D8-4E5450A185FB}">
  <dimension ref="A1:E40"/>
  <sheetViews>
    <sheetView zoomScale="70" zoomScaleNormal="70" workbookViewId="0">
      <selection activeCell="K11" sqref="K11"/>
    </sheetView>
  </sheetViews>
  <sheetFormatPr defaultRowHeight="13.2" x14ac:dyDescent="0.25"/>
  <cols>
    <col min="1" max="1" width="15.109375" style="9" customWidth="1"/>
    <col min="2" max="2" width="39.88671875" style="9" bestFit="1" customWidth="1"/>
    <col min="3" max="3" width="22.5546875" style="9" bestFit="1" customWidth="1"/>
    <col min="4" max="4" width="20.6640625" style="9" customWidth="1"/>
    <col min="5" max="5" width="11.88671875" style="9" bestFit="1" customWidth="1"/>
    <col min="6" max="16384" width="8.88671875" style="9"/>
  </cols>
  <sheetData>
    <row r="1" spans="1:5" ht="13.8" thickBot="1" x14ac:dyDescent="0.3"/>
    <row r="2" spans="1:5" ht="17.399999999999999" x14ac:dyDescent="0.3">
      <c r="A2" s="76" t="s">
        <v>230</v>
      </c>
      <c r="B2" s="10" t="s">
        <v>224</v>
      </c>
      <c r="C2" s="102" t="s">
        <v>3</v>
      </c>
      <c r="D2" s="103"/>
    </row>
    <row r="3" spans="1:5" x14ac:dyDescent="0.25">
      <c r="B3" s="34" t="s">
        <v>104</v>
      </c>
      <c r="C3" s="12" t="s">
        <v>163</v>
      </c>
      <c r="D3" s="13" t="s">
        <v>164</v>
      </c>
    </row>
    <row r="4" spans="1:5" x14ac:dyDescent="0.25">
      <c r="B4" s="11">
        <v>1</v>
      </c>
      <c r="C4" s="3">
        <v>1.1099589999999999</v>
      </c>
      <c r="D4" s="4">
        <v>0.38214300000000001</v>
      </c>
    </row>
    <row r="5" spans="1:5" x14ac:dyDescent="0.25">
      <c r="B5" s="11">
        <v>2</v>
      </c>
      <c r="C5" s="3">
        <v>0.91843399999999997</v>
      </c>
      <c r="D5" s="4">
        <v>0.34166299999999999</v>
      </c>
    </row>
    <row r="6" spans="1:5" ht="13.8" thickBot="1" x14ac:dyDescent="0.3">
      <c r="B6" s="15">
        <v>3</v>
      </c>
      <c r="C6" s="5">
        <v>0.971607</v>
      </c>
      <c r="D6" s="6">
        <v>0.31596999999999997</v>
      </c>
    </row>
    <row r="8" spans="1:5" x14ac:dyDescent="0.25">
      <c r="B8" s="12" t="s">
        <v>53</v>
      </c>
      <c r="C8" s="12" t="s">
        <v>38</v>
      </c>
      <c r="D8" s="7" t="s">
        <v>18</v>
      </c>
    </row>
    <row r="9" spans="1:5" x14ac:dyDescent="0.25">
      <c r="B9" s="8" t="s">
        <v>162</v>
      </c>
      <c r="C9" s="23" t="s">
        <v>40</v>
      </c>
      <c r="D9" s="3">
        <v>4.0000000000000002E-4</v>
      </c>
    </row>
    <row r="10" spans="1:5" ht="13.8" thickBot="1" x14ac:dyDescent="0.3"/>
    <row r="11" spans="1:5" ht="17.399999999999999" x14ac:dyDescent="0.3">
      <c r="A11" s="76" t="s">
        <v>231</v>
      </c>
      <c r="B11" s="10"/>
      <c r="C11" s="102" t="s">
        <v>159</v>
      </c>
      <c r="D11" s="102"/>
      <c r="E11" s="103"/>
    </row>
    <row r="12" spans="1:5" x14ac:dyDescent="0.25">
      <c r="B12" s="11" t="s">
        <v>224</v>
      </c>
      <c r="C12" s="100" t="s">
        <v>95</v>
      </c>
      <c r="D12" s="100"/>
      <c r="E12" s="104"/>
    </row>
    <row r="13" spans="1:5" x14ac:dyDescent="0.25">
      <c r="B13" s="34" t="s">
        <v>104</v>
      </c>
      <c r="C13" s="12" t="s">
        <v>158</v>
      </c>
      <c r="D13" s="12" t="s">
        <v>163</v>
      </c>
      <c r="E13" s="13" t="s">
        <v>164</v>
      </c>
    </row>
    <row r="14" spans="1:5" x14ac:dyDescent="0.25">
      <c r="B14" s="11">
        <v>1</v>
      </c>
      <c r="C14" s="3">
        <v>246</v>
      </c>
      <c r="D14" s="3">
        <v>14844</v>
      </c>
      <c r="E14" s="4">
        <v>11139</v>
      </c>
    </row>
    <row r="15" spans="1:5" x14ac:dyDescent="0.25">
      <c r="B15" s="11">
        <v>2</v>
      </c>
      <c r="C15" s="3">
        <v>240</v>
      </c>
      <c r="D15" s="3">
        <v>14956</v>
      </c>
      <c r="E15" s="4">
        <v>11450</v>
      </c>
    </row>
    <row r="16" spans="1:5" x14ac:dyDescent="0.25">
      <c r="B16" s="11">
        <v>3</v>
      </c>
      <c r="C16" s="3">
        <v>247</v>
      </c>
      <c r="D16" s="3">
        <v>11857</v>
      </c>
      <c r="E16" s="4">
        <v>9881</v>
      </c>
    </row>
    <row r="17" spans="1:5" x14ac:dyDescent="0.25">
      <c r="B17" s="11">
        <v>4</v>
      </c>
      <c r="C17" s="3">
        <v>242</v>
      </c>
      <c r="D17" s="3">
        <v>11478</v>
      </c>
      <c r="E17" s="4">
        <v>9808</v>
      </c>
    </row>
    <row r="18" spans="1:5" x14ac:dyDescent="0.25">
      <c r="B18" s="11">
        <v>5</v>
      </c>
      <c r="C18" s="3"/>
      <c r="D18" s="3">
        <v>9494</v>
      </c>
      <c r="E18" s="4">
        <v>7952</v>
      </c>
    </row>
    <row r="19" spans="1:5" ht="13.8" thickBot="1" x14ac:dyDescent="0.3">
      <c r="B19" s="15">
        <v>6</v>
      </c>
      <c r="C19" s="5"/>
      <c r="D19" s="5">
        <v>9638</v>
      </c>
      <c r="E19" s="6">
        <v>8092</v>
      </c>
    </row>
    <row r="20" spans="1:5" x14ac:dyDescent="0.25">
      <c r="C20" s="25"/>
      <c r="D20" s="25"/>
      <c r="E20" s="25"/>
    </row>
    <row r="21" spans="1:5" x14ac:dyDescent="0.25">
      <c r="B21" s="12" t="s">
        <v>53</v>
      </c>
      <c r="C21" s="12" t="s">
        <v>38</v>
      </c>
      <c r="D21" s="7" t="s">
        <v>18</v>
      </c>
    </row>
    <row r="22" spans="1:5" x14ac:dyDescent="0.25">
      <c r="B22" s="8" t="s">
        <v>161</v>
      </c>
      <c r="C22" s="23" t="s">
        <v>17</v>
      </c>
      <c r="D22" s="3" t="s">
        <v>15</v>
      </c>
    </row>
    <row r="23" spans="1:5" x14ac:dyDescent="0.25">
      <c r="B23" s="8" t="s">
        <v>66</v>
      </c>
      <c r="C23" s="23" t="s">
        <v>31</v>
      </c>
      <c r="D23" s="3">
        <v>9.1200000000000003E-2</v>
      </c>
    </row>
    <row r="24" spans="1:5" ht="13.8" thickBot="1" x14ac:dyDescent="0.3"/>
    <row r="25" spans="1:5" ht="17.399999999999999" x14ac:dyDescent="0.3">
      <c r="A25" s="76" t="s">
        <v>232</v>
      </c>
      <c r="B25" s="10"/>
      <c r="C25" s="102" t="s">
        <v>159</v>
      </c>
      <c r="D25" s="102"/>
      <c r="E25" s="103"/>
    </row>
    <row r="26" spans="1:5" x14ac:dyDescent="0.25">
      <c r="B26" s="11" t="s">
        <v>224</v>
      </c>
      <c r="C26" s="100" t="s">
        <v>117</v>
      </c>
      <c r="D26" s="100"/>
      <c r="E26" s="104"/>
    </row>
    <row r="27" spans="1:5" x14ac:dyDescent="0.25">
      <c r="B27" s="34" t="s">
        <v>104</v>
      </c>
      <c r="C27" s="12" t="s">
        <v>158</v>
      </c>
      <c r="D27" s="12" t="s">
        <v>163</v>
      </c>
      <c r="E27" s="13" t="s">
        <v>164</v>
      </c>
    </row>
    <row r="28" spans="1:5" x14ac:dyDescent="0.25">
      <c r="B28" s="11">
        <v>1</v>
      </c>
      <c r="C28" s="3">
        <v>785</v>
      </c>
      <c r="D28" s="3">
        <v>1255</v>
      </c>
      <c r="E28" s="4">
        <v>1316</v>
      </c>
    </row>
    <row r="29" spans="1:5" x14ac:dyDescent="0.25">
      <c r="B29" s="11">
        <v>2</v>
      </c>
      <c r="C29" s="3">
        <v>754</v>
      </c>
      <c r="D29" s="3">
        <v>1265</v>
      </c>
      <c r="E29" s="4">
        <v>1303</v>
      </c>
    </row>
    <row r="30" spans="1:5" x14ac:dyDescent="0.25">
      <c r="B30" s="11">
        <v>3</v>
      </c>
      <c r="C30" s="3">
        <v>770</v>
      </c>
      <c r="D30" s="3">
        <v>1252</v>
      </c>
      <c r="E30" s="4">
        <v>1331</v>
      </c>
    </row>
    <row r="31" spans="1:5" x14ac:dyDescent="0.25">
      <c r="B31" s="11">
        <v>4</v>
      </c>
      <c r="C31" s="3">
        <v>751</v>
      </c>
      <c r="D31" s="3">
        <v>1228</v>
      </c>
      <c r="E31" s="4">
        <v>1242</v>
      </c>
    </row>
    <row r="32" spans="1:5" x14ac:dyDescent="0.25">
      <c r="B32" s="11">
        <v>5</v>
      </c>
      <c r="C32" s="3">
        <v>762</v>
      </c>
      <c r="D32" s="3">
        <v>1238</v>
      </c>
      <c r="E32" s="4">
        <v>1265</v>
      </c>
    </row>
    <row r="33" spans="2:5" x14ac:dyDescent="0.25">
      <c r="B33" s="11">
        <v>6</v>
      </c>
      <c r="C33" s="3">
        <v>763</v>
      </c>
      <c r="D33" s="3">
        <v>1243</v>
      </c>
      <c r="E33" s="4">
        <v>1240</v>
      </c>
    </row>
    <row r="34" spans="2:5" x14ac:dyDescent="0.25">
      <c r="B34" s="11">
        <v>7</v>
      </c>
      <c r="C34" s="3"/>
      <c r="D34" s="3">
        <v>1257</v>
      </c>
      <c r="E34" s="4">
        <v>1234</v>
      </c>
    </row>
    <row r="35" spans="2:5" x14ac:dyDescent="0.25">
      <c r="B35" s="11">
        <v>8</v>
      </c>
      <c r="C35" s="3"/>
      <c r="D35" s="3">
        <v>1261</v>
      </c>
      <c r="E35" s="4">
        <v>1286</v>
      </c>
    </row>
    <row r="36" spans="2:5" ht="13.8" thickBot="1" x14ac:dyDescent="0.3">
      <c r="B36" s="15">
        <v>9</v>
      </c>
      <c r="C36" s="5"/>
      <c r="D36" s="5">
        <v>1264</v>
      </c>
      <c r="E36" s="6">
        <v>1262</v>
      </c>
    </row>
    <row r="38" spans="2:5" x14ac:dyDescent="0.25">
      <c r="B38" s="12" t="s">
        <v>53</v>
      </c>
      <c r="C38" s="12" t="s">
        <v>38</v>
      </c>
      <c r="D38" s="7" t="s">
        <v>18</v>
      </c>
    </row>
    <row r="39" spans="2:5" x14ac:dyDescent="0.25">
      <c r="B39" s="8" t="s">
        <v>161</v>
      </c>
      <c r="C39" s="23" t="s">
        <v>17</v>
      </c>
      <c r="D39" s="3" t="s">
        <v>15</v>
      </c>
    </row>
    <row r="40" spans="2:5" x14ac:dyDescent="0.25">
      <c r="B40" s="8" t="s">
        <v>66</v>
      </c>
      <c r="C40" s="23" t="s">
        <v>31</v>
      </c>
      <c r="D40" s="3">
        <v>0.1081</v>
      </c>
    </row>
  </sheetData>
  <mergeCells count="5">
    <mergeCell ref="C2:D2"/>
    <mergeCell ref="C11:E11"/>
    <mergeCell ref="C12:E12"/>
    <mergeCell ref="C25:E25"/>
    <mergeCell ref="C26:E2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EA2B9-D250-4FAF-872A-177EB539D406}">
  <dimension ref="A1:L137"/>
  <sheetViews>
    <sheetView zoomScale="85" zoomScaleNormal="85" workbookViewId="0">
      <selection activeCell="C6" sqref="C6"/>
    </sheetView>
  </sheetViews>
  <sheetFormatPr defaultRowHeight="13.2" x14ac:dyDescent="0.25"/>
  <cols>
    <col min="1" max="1" width="13.88671875" style="9" customWidth="1"/>
    <col min="2" max="2" width="25" style="9" customWidth="1"/>
    <col min="3" max="3" width="17.33203125" style="9" customWidth="1"/>
    <col min="4" max="4" width="15.33203125" style="18" customWidth="1"/>
    <col min="5" max="5" width="16.77734375" style="9" customWidth="1"/>
    <col min="6" max="6" width="22.44140625" style="9" customWidth="1"/>
    <col min="7" max="7" width="18.5546875" style="9" customWidth="1"/>
    <col min="8" max="8" width="23.77734375" style="9" customWidth="1"/>
    <col min="9" max="9" width="16.33203125" style="9" customWidth="1"/>
    <col min="10" max="10" width="15.21875" style="9" customWidth="1"/>
    <col min="11" max="11" width="16" style="9" customWidth="1"/>
    <col min="12" max="12" width="15.21875" style="9" customWidth="1"/>
    <col min="13" max="16384" width="8.88671875" style="9"/>
  </cols>
  <sheetData>
    <row r="1" spans="1:12" ht="13.8" thickBot="1" x14ac:dyDescent="0.3"/>
    <row r="2" spans="1:12" ht="17.399999999999999" x14ac:dyDescent="0.3">
      <c r="A2" s="76" t="s">
        <v>24</v>
      </c>
      <c r="B2" s="101" t="s">
        <v>240</v>
      </c>
      <c r="C2" s="102"/>
      <c r="D2" s="102"/>
      <c r="E2" s="102"/>
      <c r="F2" s="103"/>
      <c r="H2" s="101" t="s">
        <v>240</v>
      </c>
      <c r="I2" s="102"/>
      <c r="J2" s="102"/>
      <c r="K2" s="102"/>
      <c r="L2" s="103"/>
    </row>
    <row r="3" spans="1:12" x14ac:dyDescent="0.25">
      <c r="B3" s="94" t="s">
        <v>10</v>
      </c>
      <c r="C3" s="95"/>
      <c r="D3" s="95"/>
      <c r="E3" s="95"/>
      <c r="F3" s="96"/>
      <c r="H3" s="94" t="s">
        <v>10</v>
      </c>
      <c r="I3" s="95"/>
      <c r="J3" s="95"/>
      <c r="K3" s="95"/>
      <c r="L3" s="96"/>
    </row>
    <row r="4" spans="1:12" x14ac:dyDescent="0.25">
      <c r="B4" s="14" t="s">
        <v>32</v>
      </c>
      <c r="C4" s="100" t="s">
        <v>33</v>
      </c>
      <c r="D4" s="100"/>
      <c r="E4" s="100" t="s">
        <v>34</v>
      </c>
      <c r="F4" s="104"/>
      <c r="H4" s="14" t="s">
        <v>35</v>
      </c>
      <c r="I4" s="100" t="s">
        <v>33</v>
      </c>
      <c r="J4" s="104"/>
      <c r="K4" s="100" t="s">
        <v>34</v>
      </c>
      <c r="L4" s="104"/>
    </row>
    <row r="5" spans="1:12" x14ac:dyDescent="0.25">
      <c r="B5" s="11" t="s">
        <v>67</v>
      </c>
      <c r="C5" s="12" t="s">
        <v>27</v>
      </c>
      <c r="D5" s="12" t="s">
        <v>28</v>
      </c>
      <c r="E5" s="12" t="s">
        <v>27</v>
      </c>
      <c r="F5" s="13" t="s">
        <v>28</v>
      </c>
      <c r="H5" s="11" t="s">
        <v>67</v>
      </c>
      <c r="I5" s="12" t="s">
        <v>27</v>
      </c>
      <c r="J5" s="13" t="s">
        <v>28</v>
      </c>
      <c r="K5" s="12" t="s">
        <v>27</v>
      </c>
      <c r="L5" s="13" t="s">
        <v>28</v>
      </c>
    </row>
    <row r="6" spans="1:12" x14ac:dyDescent="0.25">
      <c r="B6" s="11">
        <v>1</v>
      </c>
      <c r="C6" s="3">
        <v>0.16759776500000001</v>
      </c>
      <c r="D6" s="3">
        <v>5.9273743019999996</v>
      </c>
      <c r="E6" s="3">
        <v>1.809331</v>
      </c>
      <c r="F6" s="4">
        <v>2.6470590000000001</v>
      </c>
      <c r="H6" s="11">
        <v>1</v>
      </c>
      <c r="I6" s="3">
        <v>0.619981326</v>
      </c>
      <c r="J6" s="4">
        <v>1.9794584500000001</v>
      </c>
      <c r="K6" s="3">
        <v>0.47128100000000001</v>
      </c>
      <c r="L6" s="4">
        <v>1.319588</v>
      </c>
    </row>
    <row r="7" spans="1:12" x14ac:dyDescent="0.25">
      <c r="B7" s="11">
        <v>2</v>
      </c>
      <c r="C7" s="3">
        <v>1.832402235</v>
      </c>
      <c r="D7" s="3">
        <v>2.44972067</v>
      </c>
      <c r="E7" s="3">
        <v>0.19066900000000001</v>
      </c>
      <c r="F7" s="4">
        <v>1.892495</v>
      </c>
      <c r="H7" s="11">
        <v>2</v>
      </c>
      <c r="I7" s="3">
        <v>1.034547152</v>
      </c>
      <c r="J7" s="4">
        <v>5.2287581999999999E-2</v>
      </c>
      <c r="K7" s="3">
        <v>1.5434460000000001</v>
      </c>
      <c r="L7" s="4">
        <v>0.441826</v>
      </c>
    </row>
    <row r="8" spans="1:12" x14ac:dyDescent="0.25">
      <c r="B8" s="11">
        <v>3</v>
      </c>
      <c r="C8" s="3">
        <v>1.3409801880000001</v>
      </c>
      <c r="D8" s="3">
        <v>3.3826815639999999</v>
      </c>
      <c r="E8" s="3">
        <v>1.109272</v>
      </c>
      <c r="F8" s="4">
        <v>3.545639</v>
      </c>
      <c r="H8" s="11">
        <v>3</v>
      </c>
      <c r="I8" s="3">
        <v>0.90009337099999998</v>
      </c>
      <c r="J8" s="4">
        <v>0.37757487200000001</v>
      </c>
      <c r="K8" s="3">
        <v>0.74226800000000004</v>
      </c>
      <c r="L8" s="4">
        <v>1.0172969999999999</v>
      </c>
    </row>
    <row r="9" spans="1:12" x14ac:dyDescent="0.25">
      <c r="B9" s="11">
        <v>4</v>
      </c>
      <c r="C9" s="3">
        <v>0.65901981200000004</v>
      </c>
      <c r="D9" s="3">
        <v>7.4245810060000004</v>
      </c>
      <c r="E9" s="3">
        <v>0.89072799999999996</v>
      </c>
      <c r="F9" s="4">
        <v>2.5354969999999999</v>
      </c>
      <c r="H9" s="11">
        <v>4</v>
      </c>
      <c r="I9" s="3">
        <v>1.4453781510000001</v>
      </c>
      <c r="J9" s="4">
        <v>0.32388604799999998</v>
      </c>
      <c r="K9" s="3">
        <v>1.243004</v>
      </c>
      <c r="L9" s="4">
        <v>2.2594590000000001</v>
      </c>
    </row>
    <row r="10" spans="1:12" x14ac:dyDescent="0.25">
      <c r="B10" s="11">
        <v>5</v>
      </c>
      <c r="C10" s="3"/>
      <c r="D10" s="3">
        <v>1.903023983</v>
      </c>
      <c r="E10" s="3"/>
      <c r="F10" s="4">
        <v>2.0425960000000001</v>
      </c>
      <c r="H10" s="11">
        <v>5</v>
      </c>
      <c r="I10" s="3">
        <v>0.12797662500000001</v>
      </c>
      <c r="J10" s="4"/>
      <c r="K10" s="3">
        <v>5.4053999999999998E-2</v>
      </c>
      <c r="L10" s="4"/>
    </row>
    <row r="11" spans="1:12" x14ac:dyDescent="0.25">
      <c r="B11" s="11">
        <v>6</v>
      </c>
      <c r="C11" s="3"/>
      <c r="D11" s="3">
        <v>2.3555787279999998</v>
      </c>
      <c r="E11" s="3"/>
      <c r="F11" s="4">
        <v>3.7864239999999998</v>
      </c>
      <c r="H11" s="11">
        <v>6</v>
      </c>
      <c r="I11" s="3">
        <v>2.7096420750000001</v>
      </c>
      <c r="J11" s="4"/>
      <c r="K11" s="3">
        <v>2.774054</v>
      </c>
      <c r="L11" s="4"/>
    </row>
    <row r="12" spans="1:12" ht="13.8" thickBot="1" x14ac:dyDescent="0.3">
      <c r="B12" s="11">
        <v>7</v>
      </c>
      <c r="C12" s="3"/>
      <c r="D12" s="3">
        <v>3.9238790410000002</v>
      </c>
      <c r="E12" s="3"/>
      <c r="F12" s="4">
        <v>1.17798</v>
      </c>
      <c r="H12" s="15">
        <v>7</v>
      </c>
      <c r="I12" s="5">
        <v>0.16238130000000001</v>
      </c>
      <c r="J12" s="6"/>
      <c r="K12" s="5">
        <v>0.17189199999999999</v>
      </c>
      <c r="L12" s="6"/>
    </row>
    <row r="13" spans="1:12" ht="13.8" thickBot="1" x14ac:dyDescent="0.3">
      <c r="B13" s="15">
        <v>8</v>
      </c>
      <c r="C13" s="5"/>
      <c r="D13" s="5"/>
      <c r="E13" s="5"/>
      <c r="F13" s="6">
        <v>5.1183769999999997</v>
      </c>
      <c r="H13" s="24"/>
      <c r="I13" s="25"/>
      <c r="J13" s="25"/>
      <c r="K13" s="25"/>
      <c r="L13" s="18"/>
    </row>
    <row r="15" spans="1:12" ht="14.4" customHeight="1" x14ac:dyDescent="0.25">
      <c r="B15" s="12" t="s">
        <v>8</v>
      </c>
      <c r="C15" s="97" t="s">
        <v>33</v>
      </c>
      <c r="D15" s="98"/>
      <c r="E15" s="100" t="s">
        <v>34</v>
      </c>
      <c r="F15" s="100"/>
      <c r="H15" s="12" t="s">
        <v>9</v>
      </c>
      <c r="I15" s="97" t="s">
        <v>33</v>
      </c>
      <c r="J15" s="98"/>
      <c r="K15" s="100" t="s">
        <v>34</v>
      </c>
      <c r="L15" s="100"/>
    </row>
    <row r="16" spans="1:12" x14ac:dyDescent="0.25">
      <c r="B16" s="7" t="s">
        <v>19</v>
      </c>
      <c r="C16" s="12" t="s">
        <v>16</v>
      </c>
      <c r="D16" s="7" t="s">
        <v>18</v>
      </c>
      <c r="E16" s="12" t="s">
        <v>16</v>
      </c>
      <c r="F16" s="7" t="s">
        <v>18</v>
      </c>
      <c r="H16" s="7" t="s">
        <v>19</v>
      </c>
      <c r="I16" s="12" t="s">
        <v>16</v>
      </c>
      <c r="J16" s="7" t="s">
        <v>18</v>
      </c>
      <c r="K16" s="12" t="s">
        <v>16</v>
      </c>
      <c r="L16" s="7" t="s">
        <v>18</v>
      </c>
    </row>
    <row r="17" spans="1:12" x14ac:dyDescent="0.25">
      <c r="B17" s="8" t="s">
        <v>29</v>
      </c>
      <c r="C17" s="23" t="s">
        <v>30</v>
      </c>
      <c r="D17" s="3">
        <v>2.5000000000000001E-2</v>
      </c>
      <c r="E17" s="23" t="s">
        <v>30</v>
      </c>
      <c r="F17" s="3">
        <v>2.1999999999999999E-2</v>
      </c>
      <c r="H17" s="8" t="s">
        <v>29</v>
      </c>
      <c r="I17" s="8" t="s">
        <v>31</v>
      </c>
      <c r="J17" s="3">
        <v>0.58179999999999998</v>
      </c>
      <c r="K17" s="8" t="s">
        <v>31</v>
      </c>
      <c r="L17" s="3">
        <v>0.65349999999999997</v>
      </c>
    </row>
    <row r="18" spans="1:12" ht="13.8" thickBot="1" x14ac:dyDescent="0.3"/>
    <row r="19" spans="1:12" ht="17.399999999999999" x14ac:dyDescent="0.3">
      <c r="A19" s="76" t="s">
        <v>25</v>
      </c>
      <c r="B19" s="101" t="s">
        <v>241</v>
      </c>
      <c r="C19" s="102"/>
      <c r="D19" s="103"/>
      <c r="F19" s="101" t="s">
        <v>241</v>
      </c>
      <c r="G19" s="102"/>
      <c r="H19" s="103"/>
    </row>
    <row r="20" spans="1:12" x14ac:dyDescent="0.25">
      <c r="B20" s="14" t="s">
        <v>209</v>
      </c>
      <c r="C20" s="100" t="s">
        <v>3</v>
      </c>
      <c r="D20" s="104"/>
      <c r="F20" s="14" t="s">
        <v>210</v>
      </c>
      <c r="G20" s="100" t="s">
        <v>3</v>
      </c>
      <c r="H20" s="104"/>
    </row>
    <row r="21" spans="1:12" x14ac:dyDescent="0.25">
      <c r="B21" s="11" t="s">
        <v>67</v>
      </c>
      <c r="C21" s="12" t="s">
        <v>27</v>
      </c>
      <c r="D21" s="13" t="s">
        <v>28</v>
      </c>
      <c r="F21" s="11" t="s">
        <v>67</v>
      </c>
      <c r="G21" s="12" t="s">
        <v>27</v>
      </c>
      <c r="H21" s="13" t="s">
        <v>28</v>
      </c>
    </row>
    <row r="22" spans="1:12" x14ac:dyDescent="0.25">
      <c r="B22" s="11">
        <v>1</v>
      </c>
      <c r="C22" s="3">
        <v>1.0748880000000001</v>
      </c>
      <c r="D22" s="4">
        <v>881.7364</v>
      </c>
      <c r="F22" s="11">
        <v>1</v>
      </c>
      <c r="G22" s="3">
        <v>1.7359249999999999</v>
      </c>
      <c r="H22" s="4">
        <v>4.1591379999999996</v>
      </c>
    </row>
    <row r="23" spans="1:12" x14ac:dyDescent="0.25">
      <c r="B23" s="11">
        <v>2</v>
      </c>
      <c r="C23" s="3">
        <v>0.92511200000000005</v>
      </c>
      <c r="D23" s="4">
        <v>1072.1980000000001</v>
      </c>
      <c r="F23" s="11">
        <v>2</v>
      </c>
      <c r="G23" s="3">
        <v>0.264075</v>
      </c>
      <c r="H23" s="4">
        <v>4.0673110000000001</v>
      </c>
    </row>
    <row r="24" spans="1:12" x14ac:dyDescent="0.25">
      <c r="B24" s="11">
        <v>3</v>
      </c>
      <c r="C24" s="3">
        <v>1.6866749999999999</v>
      </c>
      <c r="D24" s="4">
        <v>913.22140000000002</v>
      </c>
      <c r="F24" s="11">
        <v>3</v>
      </c>
      <c r="G24" s="3">
        <v>0.85279899999999997</v>
      </c>
      <c r="H24" s="4">
        <v>2.9469880000000002</v>
      </c>
    </row>
    <row r="25" spans="1:12" x14ac:dyDescent="0.25">
      <c r="B25" s="11">
        <v>4</v>
      </c>
      <c r="C25" s="3">
        <v>0.31332500000000002</v>
      </c>
      <c r="D25" s="4">
        <v>1231.9939999999999</v>
      </c>
      <c r="F25" s="11">
        <v>4</v>
      </c>
      <c r="G25" s="3">
        <v>1.1472009999999999</v>
      </c>
      <c r="H25" s="4">
        <v>5.4576399999999996</v>
      </c>
    </row>
    <row r="26" spans="1:12" x14ac:dyDescent="0.25">
      <c r="B26" s="11">
        <v>5</v>
      </c>
      <c r="C26" s="3"/>
      <c r="D26" s="4">
        <v>950.39949999999999</v>
      </c>
      <c r="F26" s="11">
        <v>5</v>
      </c>
      <c r="G26" s="3"/>
      <c r="H26" s="4">
        <v>2.5958760000000001</v>
      </c>
    </row>
    <row r="27" spans="1:12" x14ac:dyDescent="0.25">
      <c r="B27" s="11">
        <v>6</v>
      </c>
      <c r="C27" s="3"/>
      <c r="D27" s="4">
        <v>1368.0329999999999</v>
      </c>
      <c r="F27" s="11">
        <v>6</v>
      </c>
      <c r="G27" s="3"/>
      <c r="H27" s="4">
        <v>0.82045000000000001</v>
      </c>
    </row>
    <row r="28" spans="1:12" x14ac:dyDescent="0.25">
      <c r="B28" s="11">
        <v>7</v>
      </c>
      <c r="C28" s="3"/>
      <c r="D28" s="4">
        <v>1082.2840000000001</v>
      </c>
      <c r="F28" s="11">
        <v>7</v>
      </c>
      <c r="G28" s="3"/>
      <c r="H28" s="4">
        <v>2.3727390000000002</v>
      </c>
    </row>
    <row r="29" spans="1:12" ht="13.8" thickBot="1" x14ac:dyDescent="0.3">
      <c r="B29" s="15">
        <v>8</v>
      </c>
      <c r="C29" s="5"/>
      <c r="D29" s="6">
        <v>2333.7420000000002</v>
      </c>
      <c r="F29" s="15">
        <v>8</v>
      </c>
      <c r="G29" s="5"/>
      <c r="H29" s="6">
        <v>1.4429609999999999</v>
      </c>
    </row>
    <row r="30" spans="1:12" x14ac:dyDescent="0.25">
      <c r="F30" s="1"/>
    </row>
    <row r="31" spans="1:12" x14ac:dyDescent="0.25">
      <c r="B31" s="7" t="s">
        <v>19</v>
      </c>
      <c r="C31" s="12" t="s">
        <v>38</v>
      </c>
      <c r="D31" s="7" t="s">
        <v>18</v>
      </c>
      <c r="F31" s="7" t="s">
        <v>19</v>
      </c>
      <c r="G31" s="12" t="s">
        <v>38</v>
      </c>
      <c r="H31" s="7" t="s">
        <v>18</v>
      </c>
    </row>
    <row r="32" spans="1:12" x14ac:dyDescent="0.25">
      <c r="B32" s="8" t="s">
        <v>29</v>
      </c>
      <c r="C32" s="23" t="s">
        <v>40</v>
      </c>
      <c r="D32" s="3">
        <v>5.0000000000000001E-4</v>
      </c>
      <c r="F32" s="8" t="s">
        <v>29</v>
      </c>
      <c r="G32" s="23" t="s">
        <v>30</v>
      </c>
      <c r="H32" s="3">
        <v>3.39E-2</v>
      </c>
    </row>
    <row r="33" spans="2:8" ht="13.8" thickBot="1" x14ac:dyDescent="0.3"/>
    <row r="34" spans="2:8" ht="15.6" x14ac:dyDescent="0.25">
      <c r="B34" s="101" t="s">
        <v>241</v>
      </c>
      <c r="C34" s="102"/>
      <c r="D34" s="103"/>
      <c r="F34" s="101" t="s">
        <v>241</v>
      </c>
      <c r="G34" s="102"/>
      <c r="H34" s="103"/>
    </row>
    <row r="35" spans="2:8" x14ac:dyDescent="0.25">
      <c r="B35" s="14" t="s">
        <v>211</v>
      </c>
      <c r="C35" s="100" t="s">
        <v>3</v>
      </c>
      <c r="D35" s="104"/>
      <c r="F35" s="14" t="s">
        <v>212</v>
      </c>
      <c r="G35" s="100" t="s">
        <v>3</v>
      </c>
      <c r="H35" s="104"/>
    </row>
    <row r="36" spans="2:8" x14ac:dyDescent="0.25">
      <c r="B36" s="11" t="s">
        <v>67</v>
      </c>
      <c r="C36" s="12" t="s">
        <v>27</v>
      </c>
      <c r="D36" s="13" t="s">
        <v>28</v>
      </c>
      <c r="F36" s="11" t="s">
        <v>67</v>
      </c>
      <c r="G36" s="12" t="s">
        <v>27</v>
      </c>
      <c r="H36" s="13" t="s">
        <v>28</v>
      </c>
    </row>
    <row r="37" spans="2:8" x14ac:dyDescent="0.25">
      <c r="B37" s="11">
        <v>1</v>
      </c>
      <c r="C37" s="3">
        <v>1.490167</v>
      </c>
      <c r="D37" s="4">
        <v>1.723543</v>
      </c>
      <c r="F37" s="11">
        <v>1</v>
      </c>
      <c r="G37" s="3">
        <v>1.6682779999999999</v>
      </c>
      <c r="H37" s="4">
        <v>3.0852710000000001</v>
      </c>
    </row>
    <row r="38" spans="2:8" x14ac:dyDescent="0.25">
      <c r="B38" s="11">
        <v>2</v>
      </c>
      <c r="C38" s="3">
        <v>0.50983299999999998</v>
      </c>
      <c r="D38" s="4">
        <v>3.7118380000000002</v>
      </c>
      <c r="F38" s="11">
        <v>2</v>
      </c>
      <c r="G38" s="3">
        <v>0.33172200000000002</v>
      </c>
      <c r="H38" s="4">
        <v>3.4521410000000001</v>
      </c>
    </row>
    <row r="39" spans="2:8" x14ac:dyDescent="0.25">
      <c r="B39" s="11">
        <v>3</v>
      </c>
      <c r="C39" s="3">
        <v>0.94748699999999997</v>
      </c>
      <c r="D39" s="4">
        <v>1.6855150000000001</v>
      </c>
      <c r="F39" s="11">
        <v>3</v>
      </c>
      <c r="G39" s="3">
        <v>0.79059199999999996</v>
      </c>
      <c r="H39" s="4">
        <v>3.382924</v>
      </c>
    </row>
    <row r="40" spans="2:8" x14ac:dyDescent="0.25">
      <c r="B40" s="11">
        <v>4</v>
      </c>
      <c r="C40" s="3">
        <v>1.052513</v>
      </c>
      <c r="D40" s="4">
        <v>3.507479</v>
      </c>
      <c r="F40" s="11">
        <v>4</v>
      </c>
      <c r="G40" s="3">
        <v>1.209408</v>
      </c>
      <c r="H40" s="4">
        <v>4.0262859999999998</v>
      </c>
    </row>
    <row r="41" spans="2:8" x14ac:dyDescent="0.25">
      <c r="B41" s="11">
        <v>5</v>
      </c>
      <c r="C41" s="3"/>
      <c r="D41" s="4">
        <v>1.4409130000000001</v>
      </c>
      <c r="F41" s="11">
        <v>5</v>
      </c>
      <c r="G41" s="3"/>
      <c r="H41" s="4">
        <v>1.324214</v>
      </c>
    </row>
    <row r="42" spans="2:8" x14ac:dyDescent="0.25">
      <c r="B42" s="11">
        <v>6</v>
      </c>
      <c r="C42" s="3"/>
      <c r="D42" s="4">
        <v>2.1619290000000002</v>
      </c>
      <c r="F42" s="11">
        <v>6</v>
      </c>
      <c r="G42" s="3"/>
      <c r="H42" s="4">
        <v>1.9643489999999999</v>
      </c>
    </row>
    <row r="43" spans="2:8" x14ac:dyDescent="0.25">
      <c r="B43" s="11">
        <v>7</v>
      </c>
      <c r="C43" s="3"/>
      <c r="D43" s="4">
        <v>1.0820609999999999</v>
      </c>
      <c r="F43" s="11">
        <v>7</v>
      </c>
      <c r="G43" s="3"/>
      <c r="H43" s="4">
        <v>1.24072</v>
      </c>
    </row>
    <row r="44" spans="2:8" ht="13.8" thickBot="1" x14ac:dyDescent="0.3">
      <c r="B44" s="15">
        <v>8</v>
      </c>
      <c r="C44" s="5"/>
      <c r="D44" s="6">
        <v>2.5570930000000001</v>
      </c>
      <c r="F44" s="15">
        <v>8</v>
      </c>
      <c r="G44" s="5"/>
      <c r="H44" s="6">
        <v>1.789663</v>
      </c>
    </row>
    <row r="45" spans="2:8" x14ac:dyDescent="0.25">
      <c r="F45" s="1"/>
    </row>
    <row r="46" spans="2:8" x14ac:dyDescent="0.25">
      <c r="B46" s="7" t="s">
        <v>19</v>
      </c>
      <c r="C46" s="12" t="s">
        <v>38</v>
      </c>
      <c r="D46" s="7" t="s">
        <v>18</v>
      </c>
      <c r="F46" s="7" t="s">
        <v>19</v>
      </c>
      <c r="G46" s="12" t="s">
        <v>38</v>
      </c>
      <c r="H46" s="7" t="s">
        <v>18</v>
      </c>
    </row>
    <row r="47" spans="2:8" x14ac:dyDescent="0.25">
      <c r="B47" s="8" t="s">
        <v>29</v>
      </c>
      <c r="C47" s="23" t="s">
        <v>30</v>
      </c>
      <c r="D47" s="3">
        <v>3.5900000000000001E-2</v>
      </c>
      <c r="F47" s="8" t="s">
        <v>29</v>
      </c>
      <c r="G47" s="23" t="s">
        <v>30</v>
      </c>
      <c r="H47" s="3">
        <v>2.53E-2</v>
      </c>
    </row>
    <row r="48" spans="2:8" ht="13.8" thickBot="1" x14ac:dyDescent="0.3"/>
    <row r="49" spans="1:8" ht="15.6" x14ac:dyDescent="0.25">
      <c r="B49" s="101" t="s">
        <v>241</v>
      </c>
      <c r="C49" s="102"/>
      <c r="D49" s="103"/>
      <c r="F49" s="101" t="s">
        <v>241</v>
      </c>
      <c r="G49" s="102"/>
      <c r="H49" s="103"/>
    </row>
    <row r="50" spans="1:8" x14ac:dyDescent="0.25">
      <c r="B50" s="14" t="s">
        <v>213</v>
      </c>
      <c r="C50" s="100" t="s">
        <v>3</v>
      </c>
      <c r="D50" s="104"/>
      <c r="F50" s="14" t="s">
        <v>214</v>
      </c>
      <c r="G50" s="100" t="s">
        <v>3</v>
      </c>
      <c r="H50" s="104"/>
    </row>
    <row r="51" spans="1:8" x14ac:dyDescent="0.25">
      <c r="B51" s="11" t="s">
        <v>67</v>
      </c>
      <c r="C51" s="12" t="s">
        <v>27</v>
      </c>
      <c r="D51" s="13" t="s">
        <v>28</v>
      </c>
      <c r="F51" s="11" t="s">
        <v>67</v>
      </c>
      <c r="G51" s="12" t="s">
        <v>27</v>
      </c>
      <c r="H51" s="13" t="s">
        <v>28</v>
      </c>
    </row>
    <row r="52" spans="1:8" x14ac:dyDescent="0.25">
      <c r="B52" s="11">
        <v>1</v>
      </c>
      <c r="C52" s="3">
        <v>1.3799950000000001</v>
      </c>
      <c r="D52" s="4">
        <v>1.48681</v>
      </c>
      <c r="F52" s="11">
        <v>1</v>
      </c>
      <c r="G52" s="3">
        <v>1.583615</v>
      </c>
      <c r="H52" s="4">
        <v>1.6223639999999999</v>
      </c>
    </row>
    <row r="53" spans="1:8" x14ac:dyDescent="0.25">
      <c r="B53" s="11">
        <v>2</v>
      </c>
      <c r="C53" s="3">
        <v>0.62000500000000003</v>
      </c>
      <c r="D53" s="4">
        <v>2.503279</v>
      </c>
      <c r="F53" s="11">
        <v>2</v>
      </c>
      <c r="G53" s="3">
        <v>0.41638500000000001</v>
      </c>
      <c r="H53" s="4">
        <v>2.3385349999999998</v>
      </c>
    </row>
    <row r="54" spans="1:8" x14ac:dyDescent="0.25">
      <c r="B54" s="11">
        <v>3</v>
      </c>
      <c r="C54" s="3">
        <v>0.91654400000000003</v>
      </c>
      <c r="D54" s="4">
        <v>1.569774</v>
      </c>
      <c r="F54" s="11">
        <v>3</v>
      </c>
      <c r="G54" s="3">
        <v>0.99063800000000002</v>
      </c>
      <c r="H54" s="4">
        <v>1.4634720000000001</v>
      </c>
    </row>
    <row r="55" spans="1:8" x14ac:dyDescent="0.25">
      <c r="B55" s="11">
        <v>4</v>
      </c>
      <c r="C55" s="3">
        <v>1.083456</v>
      </c>
      <c r="D55" s="4">
        <v>2.444369</v>
      </c>
      <c r="F55" s="11">
        <v>4</v>
      </c>
      <c r="G55" s="3">
        <v>1.0093620000000001</v>
      </c>
      <c r="H55" s="4">
        <v>3.222604</v>
      </c>
    </row>
    <row r="56" spans="1:8" x14ac:dyDescent="0.25">
      <c r="B56" s="11">
        <v>5</v>
      </c>
      <c r="C56" s="3"/>
      <c r="D56" s="4">
        <v>1.4310719999999999</v>
      </c>
      <c r="F56" s="11">
        <v>5</v>
      </c>
      <c r="G56" s="3"/>
      <c r="H56" s="4">
        <v>1.789312</v>
      </c>
    </row>
    <row r="57" spans="1:8" x14ac:dyDescent="0.25">
      <c r="B57" s="11">
        <v>6</v>
      </c>
      <c r="C57" s="3"/>
      <c r="D57" s="4">
        <v>1.729725</v>
      </c>
      <c r="F57" s="11">
        <v>6</v>
      </c>
      <c r="G57" s="3"/>
      <c r="H57" s="4">
        <v>2.6470919999999998</v>
      </c>
    </row>
    <row r="58" spans="1:8" x14ac:dyDescent="0.25">
      <c r="B58" s="11">
        <v>7</v>
      </c>
      <c r="C58" s="3"/>
      <c r="D58" s="4">
        <v>1.2842720000000001</v>
      </c>
      <c r="F58" s="11">
        <v>7</v>
      </c>
      <c r="G58" s="3"/>
      <c r="H58" s="4">
        <v>1.3663970000000001</v>
      </c>
    </row>
    <row r="59" spans="1:8" ht="13.8" thickBot="1" x14ac:dyDescent="0.3">
      <c r="B59" s="15">
        <v>8</v>
      </c>
      <c r="C59" s="5"/>
      <c r="D59" s="6">
        <v>2.4736099999999999</v>
      </c>
      <c r="F59" s="15">
        <v>8</v>
      </c>
      <c r="G59" s="5"/>
      <c r="H59" s="6">
        <v>3.2039089999999999</v>
      </c>
    </row>
    <row r="60" spans="1:8" x14ac:dyDescent="0.25">
      <c r="F60" s="1"/>
    </row>
    <row r="61" spans="1:8" x14ac:dyDescent="0.25">
      <c r="B61" s="7" t="s">
        <v>19</v>
      </c>
      <c r="C61" s="12" t="s">
        <v>38</v>
      </c>
      <c r="D61" s="7" t="s">
        <v>18</v>
      </c>
      <c r="F61" s="7" t="s">
        <v>19</v>
      </c>
      <c r="G61" s="12" t="s">
        <v>38</v>
      </c>
      <c r="H61" s="7" t="s">
        <v>18</v>
      </c>
    </row>
    <row r="62" spans="1:8" x14ac:dyDescent="0.25">
      <c r="B62" s="8" t="s">
        <v>29</v>
      </c>
      <c r="C62" s="23" t="s">
        <v>30</v>
      </c>
      <c r="D62" s="3">
        <v>1.29E-2</v>
      </c>
      <c r="F62" s="8" t="s">
        <v>29</v>
      </c>
      <c r="G62" s="23" t="s">
        <v>30</v>
      </c>
      <c r="H62" s="3">
        <v>1.6500000000000001E-2</v>
      </c>
    </row>
    <row r="63" spans="1:8" ht="13.8" thickBot="1" x14ac:dyDescent="0.3"/>
    <row r="64" spans="1:8" ht="17.399999999999999" x14ac:dyDescent="0.3">
      <c r="A64" s="76" t="s">
        <v>36</v>
      </c>
      <c r="B64" s="101" t="s">
        <v>241</v>
      </c>
      <c r="C64" s="102"/>
      <c r="D64" s="103"/>
      <c r="F64" s="101" t="s">
        <v>241</v>
      </c>
      <c r="G64" s="102"/>
      <c r="H64" s="103"/>
    </row>
    <row r="65" spans="2:8" x14ac:dyDescent="0.25">
      <c r="B65" s="14" t="s">
        <v>215</v>
      </c>
      <c r="C65" s="100" t="s">
        <v>3</v>
      </c>
      <c r="D65" s="104"/>
      <c r="F65" s="14" t="s">
        <v>216</v>
      </c>
      <c r="G65" s="100" t="s">
        <v>3</v>
      </c>
      <c r="H65" s="104"/>
    </row>
    <row r="66" spans="2:8" x14ac:dyDescent="0.25">
      <c r="B66" s="11" t="s">
        <v>67</v>
      </c>
      <c r="C66" s="12" t="s">
        <v>27</v>
      </c>
      <c r="D66" s="13" t="s">
        <v>28</v>
      </c>
      <c r="F66" s="11" t="s">
        <v>67</v>
      </c>
      <c r="G66" s="12" t="s">
        <v>27</v>
      </c>
      <c r="H66" s="13" t="s">
        <v>28</v>
      </c>
    </row>
    <row r="67" spans="2:8" x14ac:dyDescent="0.25">
      <c r="B67" s="11">
        <v>1</v>
      </c>
      <c r="C67" s="3">
        <v>1.009018</v>
      </c>
      <c r="D67" s="4">
        <v>701.71420000000001</v>
      </c>
      <c r="F67" s="11">
        <v>1</v>
      </c>
      <c r="G67" s="3">
        <v>1.02397</v>
      </c>
      <c r="H67" s="4">
        <v>0.10927099999999999</v>
      </c>
    </row>
    <row r="68" spans="2:8" x14ac:dyDescent="0.25">
      <c r="B68" s="11">
        <v>2</v>
      </c>
      <c r="C68" s="3">
        <v>0.95245400000000002</v>
      </c>
      <c r="D68" s="4">
        <v>583.57230000000004</v>
      </c>
      <c r="F68" s="11">
        <v>2</v>
      </c>
      <c r="G68" s="3">
        <v>0.14773</v>
      </c>
      <c r="H68" s="4">
        <v>0.13670099999999999</v>
      </c>
    </row>
    <row r="69" spans="2:8" x14ac:dyDescent="0.25">
      <c r="B69" s="11">
        <v>3</v>
      </c>
      <c r="C69" s="3">
        <v>1.423859</v>
      </c>
      <c r="D69" s="4">
        <v>795.19770000000005</v>
      </c>
      <c r="F69" s="11">
        <v>3</v>
      </c>
      <c r="G69" s="3">
        <v>1.6239170000000001</v>
      </c>
      <c r="H69" s="4">
        <v>1.1319090000000001</v>
      </c>
    </row>
    <row r="70" spans="2:8" x14ac:dyDescent="0.25">
      <c r="B70" s="11">
        <v>4</v>
      </c>
      <c r="C70" s="3">
        <v>0.61466900000000002</v>
      </c>
      <c r="D70" s="4">
        <v>853.53269999999998</v>
      </c>
      <c r="F70" s="11">
        <v>4</v>
      </c>
      <c r="G70" s="3">
        <v>1.204383</v>
      </c>
      <c r="H70" s="4">
        <v>1.267209</v>
      </c>
    </row>
    <row r="71" spans="2:8" x14ac:dyDescent="0.25">
      <c r="B71" s="11">
        <v>5</v>
      </c>
      <c r="C71" s="3">
        <v>0.56509799999999999</v>
      </c>
      <c r="D71" s="4"/>
      <c r="F71" s="11">
        <v>5</v>
      </c>
      <c r="G71" s="3">
        <v>0.452017</v>
      </c>
      <c r="H71" s="4"/>
    </row>
    <row r="72" spans="2:8" x14ac:dyDescent="0.25">
      <c r="B72" s="11">
        <v>6</v>
      </c>
      <c r="C72" s="3">
        <v>0.63625500000000001</v>
      </c>
      <c r="D72" s="4"/>
      <c r="F72" s="11">
        <v>6</v>
      </c>
      <c r="G72" s="3">
        <v>1.118374</v>
      </c>
      <c r="H72" s="4"/>
    </row>
    <row r="73" spans="2:8" ht="13.8" thickBot="1" x14ac:dyDescent="0.3">
      <c r="B73" s="15">
        <v>7</v>
      </c>
      <c r="C73" s="5">
        <v>1.7986470000000001</v>
      </c>
      <c r="D73" s="6"/>
      <c r="F73" s="15">
        <v>7</v>
      </c>
      <c r="G73" s="5">
        <v>1.4296089999999999</v>
      </c>
      <c r="H73" s="6"/>
    </row>
    <row r="74" spans="2:8" x14ac:dyDescent="0.25">
      <c r="F74" s="1"/>
    </row>
    <row r="75" spans="2:8" x14ac:dyDescent="0.25">
      <c r="B75" s="7" t="s">
        <v>19</v>
      </c>
      <c r="C75" s="12" t="s">
        <v>38</v>
      </c>
      <c r="D75" s="7" t="s">
        <v>18</v>
      </c>
      <c r="F75" s="7" t="s">
        <v>19</v>
      </c>
      <c r="G75" s="12" t="s">
        <v>38</v>
      </c>
      <c r="H75" s="7" t="s">
        <v>18</v>
      </c>
    </row>
    <row r="76" spans="2:8" x14ac:dyDescent="0.25">
      <c r="B76" s="8" t="s">
        <v>29</v>
      </c>
      <c r="C76" s="23" t="s">
        <v>17</v>
      </c>
      <c r="D76" s="3" t="s">
        <v>15</v>
      </c>
      <c r="F76" s="8" t="s">
        <v>29</v>
      </c>
      <c r="G76" s="23" t="s">
        <v>31</v>
      </c>
      <c r="H76" s="3">
        <v>0.36</v>
      </c>
    </row>
    <row r="77" spans="2:8" ht="13.8" thickBot="1" x14ac:dyDescent="0.3"/>
    <row r="78" spans="2:8" ht="15.6" x14ac:dyDescent="0.25">
      <c r="B78" s="101" t="s">
        <v>241</v>
      </c>
      <c r="C78" s="102"/>
      <c r="D78" s="103"/>
      <c r="F78" s="101" t="s">
        <v>241</v>
      </c>
      <c r="G78" s="102"/>
      <c r="H78" s="103"/>
    </row>
    <row r="79" spans="2:8" x14ac:dyDescent="0.25">
      <c r="B79" s="14" t="s">
        <v>217</v>
      </c>
      <c r="C79" s="100" t="s">
        <v>3</v>
      </c>
      <c r="D79" s="104"/>
      <c r="F79" s="14" t="s">
        <v>218</v>
      </c>
      <c r="G79" s="100" t="s">
        <v>3</v>
      </c>
      <c r="H79" s="104"/>
    </row>
    <row r="80" spans="2:8" x14ac:dyDescent="0.25">
      <c r="B80" s="11" t="s">
        <v>67</v>
      </c>
      <c r="C80" s="12" t="s">
        <v>27</v>
      </c>
      <c r="D80" s="13" t="s">
        <v>28</v>
      </c>
      <c r="F80" s="11" t="s">
        <v>67</v>
      </c>
      <c r="G80" s="12" t="s">
        <v>27</v>
      </c>
      <c r="H80" s="13" t="s">
        <v>28</v>
      </c>
    </row>
    <row r="81" spans="2:8" x14ac:dyDescent="0.25">
      <c r="B81" s="11">
        <v>1</v>
      </c>
      <c r="C81" s="3">
        <v>1.3822559999999999</v>
      </c>
      <c r="D81" s="4">
        <v>0.20697099999999999</v>
      </c>
      <c r="F81" s="11">
        <v>1</v>
      </c>
      <c r="G81" s="3">
        <v>1.16083</v>
      </c>
      <c r="H81" s="4">
        <v>0.441695</v>
      </c>
    </row>
    <row r="82" spans="2:8" x14ac:dyDescent="0.25">
      <c r="B82" s="11">
        <v>2</v>
      </c>
      <c r="C82" s="3">
        <v>0.19036400000000001</v>
      </c>
      <c r="D82" s="4">
        <v>0.28837699999999999</v>
      </c>
      <c r="F82" s="11">
        <v>2</v>
      </c>
      <c r="G82" s="3">
        <v>0.33852599999999999</v>
      </c>
      <c r="H82" s="4">
        <v>0.32502900000000001</v>
      </c>
    </row>
    <row r="83" spans="2:8" x14ac:dyDescent="0.25">
      <c r="B83" s="11">
        <v>3</v>
      </c>
      <c r="C83" s="3">
        <v>1.5999270000000001</v>
      </c>
      <c r="D83" s="4">
        <v>0.818577</v>
      </c>
      <c r="F83" s="11">
        <v>3</v>
      </c>
      <c r="G83" s="3">
        <v>1.0435509999999999</v>
      </c>
      <c r="H83" s="4">
        <v>1.1463369999999999</v>
      </c>
    </row>
    <row r="84" spans="2:8" x14ac:dyDescent="0.25">
      <c r="B84" s="11">
        <v>4</v>
      </c>
      <c r="C84" s="3">
        <v>0.82745400000000002</v>
      </c>
      <c r="D84" s="4">
        <v>1.085944</v>
      </c>
      <c r="F84" s="11">
        <v>4</v>
      </c>
      <c r="G84" s="3">
        <v>1.457093</v>
      </c>
      <c r="H84" s="4">
        <v>1.2813779999999999</v>
      </c>
    </row>
    <row r="85" spans="2:8" x14ac:dyDescent="0.25">
      <c r="B85" s="11">
        <v>5</v>
      </c>
      <c r="C85" s="3">
        <v>0.478076</v>
      </c>
      <c r="D85" s="4"/>
      <c r="F85" s="11">
        <v>5</v>
      </c>
      <c r="G85" s="3">
        <v>0.44785799999999998</v>
      </c>
      <c r="H85" s="4"/>
    </row>
    <row r="86" spans="2:8" x14ac:dyDescent="0.25">
      <c r="B86" s="11">
        <v>6</v>
      </c>
      <c r="C86" s="3">
        <v>1.4842310000000001</v>
      </c>
      <c r="D86" s="4"/>
      <c r="F86" s="11">
        <v>6</v>
      </c>
      <c r="G86" s="3">
        <v>1.3014540000000001</v>
      </c>
      <c r="H86" s="4"/>
    </row>
    <row r="87" spans="2:8" ht="13.8" thickBot="1" x14ac:dyDescent="0.3">
      <c r="B87" s="15">
        <v>7</v>
      </c>
      <c r="C87" s="5">
        <v>1.037693</v>
      </c>
      <c r="D87" s="6"/>
      <c r="F87" s="15">
        <v>7</v>
      </c>
      <c r="G87" s="5">
        <v>1.2506870000000001</v>
      </c>
      <c r="H87" s="6"/>
    </row>
    <row r="88" spans="2:8" x14ac:dyDescent="0.25">
      <c r="F88" s="1"/>
    </row>
    <row r="89" spans="2:8" x14ac:dyDescent="0.25">
      <c r="B89" s="7" t="s">
        <v>19</v>
      </c>
      <c r="C89" s="12" t="s">
        <v>38</v>
      </c>
      <c r="D89" s="7" t="s">
        <v>18</v>
      </c>
      <c r="F89" s="7" t="s">
        <v>19</v>
      </c>
      <c r="G89" s="12" t="s">
        <v>38</v>
      </c>
      <c r="H89" s="7" t="s">
        <v>18</v>
      </c>
    </row>
    <row r="90" spans="2:8" x14ac:dyDescent="0.25">
      <c r="B90" s="8" t="s">
        <v>29</v>
      </c>
      <c r="C90" s="23" t="s">
        <v>31</v>
      </c>
      <c r="D90" s="3">
        <v>0.23230000000000001</v>
      </c>
      <c r="F90" s="8" t="s">
        <v>29</v>
      </c>
      <c r="G90" s="23" t="s">
        <v>31</v>
      </c>
      <c r="H90" s="3">
        <v>0.49519999999999997</v>
      </c>
    </row>
    <row r="91" spans="2:8" ht="13.8" thickBot="1" x14ac:dyDescent="0.3"/>
    <row r="92" spans="2:8" ht="15.6" x14ac:dyDescent="0.25">
      <c r="B92" s="101" t="s">
        <v>241</v>
      </c>
      <c r="C92" s="102"/>
      <c r="D92" s="103"/>
      <c r="F92" s="101" t="s">
        <v>241</v>
      </c>
      <c r="G92" s="102"/>
      <c r="H92" s="103"/>
    </row>
    <row r="93" spans="2:8" x14ac:dyDescent="0.25">
      <c r="B93" s="14" t="s">
        <v>219</v>
      </c>
      <c r="C93" s="100" t="s">
        <v>3</v>
      </c>
      <c r="D93" s="104"/>
      <c r="F93" s="14" t="s">
        <v>220</v>
      </c>
      <c r="G93" s="100" t="s">
        <v>3</v>
      </c>
      <c r="H93" s="104"/>
    </row>
    <row r="94" spans="2:8" x14ac:dyDescent="0.25">
      <c r="B94" s="11" t="s">
        <v>67</v>
      </c>
      <c r="C94" s="12" t="s">
        <v>27</v>
      </c>
      <c r="D94" s="13" t="s">
        <v>28</v>
      </c>
      <c r="F94" s="11" t="s">
        <v>67</v>
      </c>
      <c r="G94" s="12" t="s">
        <v>27</v>
      </c>
      <c r="H94" s="13" t="s">
        <v>28</v>
      </c>
    </row>
    <row r="95" spans="2:8" x14ac:dyDescent="0.25">
      <c r="B95" s="11">
        <v>1</v>
      </c>
      <c r="C95" s="3">
        <v>1.3061160000000001</v>
      </c>
      <c r="D95" s="4">
        <v>0.414962</v>
      </c>
      <c r="F95" s="11">
        <v>1</v>
      </c>
      <c r="G95" s="3">
        <v>1.5296689999999999</v>
      </c>
      <c r="H95" s="4">
        <v>0.22953299999999999</v>
      </c>
    </row>
    <row r="96" spans="2:8" x14ac:dyDescent="0.25">
      <c r="B96" s="11">
        <v>2</v>
      </c>
      <c r="C96" s="3">
        <v>0.332181</v>
      </c>
      <c r="D96" s="4">
        <v>0.49148999999999998</v>
      </c>
      <c r="F96" s="11">
        <v>2</v>
      </c>
      <c r="G96" s="3">
        <v>0.23214599999999999</v>
      </c>
      <c r="H96" s="4">
        <v>0.26856400000000002</v>
      </c>
    </row>
    <row r="97" spans="1:8" x14ac:dyDescent="0.25">
      <c r="B97" s="11">
        <v>3</v>
      </c>
      <c r="C97" s="3">
        <v>1.378177</v>
      </c>
      <c r="D97" s="4">
        <v>0.73901399999999995</v>
      </c>
      <c r="F97" s="11">
        <v>3</v>
      </c>
      <c r="G97" s="3">
        <v>1.464475</v>
      </c>
      <c r="H97" s="4">
        <v>0.61868800000000002</v>
      </c>
    </row>
    <row r="98" spans="1:8" x14ac:dyDescent="0.25">
      <c r="B98" s="11">
        <v>4</v>
      </c>
      <c r="C98" s="3">
        <v>0.98352600000000001</v>
      </c>
      <c r="D98" s="4">
        <v>0.905088</v>
      </c>
      <c r="F98" s="11">
        <v>4</v>
      </c>
      <c r="G98" s="3">
        <v>0.77371100000000004</v>
      </c>
      <c r="H98" s="4">
        <v>0.93804600000000005</v>
      </c>
    </row>
    <row r="99" spans="1:8" x14ac:dyDescent="0.25">
      <c r="B99" s="11">
        <v>5</v>
      </c>
      <c r="C99" s="3">
        <v>0.52895899999999996</v>
      </c>
      <c r="D99" s="4"/>
      <c r="F99" s="11">
        <v>5</v>
      </c>
      <c r="G99" s="3">
        <v>0.41473100000000002</v>
      </c>
      <c r="H99" s="4"/>
    </row>
    <row r="100" spans="1:8" x14ac:dyDescent="0.25">
      <c r="B100" s="11">
        <v>6</v>
      </c>
      <c r="C100" s="3">
        <v>1.5571459999999999</v>
      </c>
      <c r="D100" s="4"/>
      <c r="F100" s="11">
        <v>6</v>
      </c>
      <c r="G100" s="3">
        <v>1.7295670000000001</v>
      </c>
      <c r="H100" s="4"/>
    </row>
    <row r="101" spans="1:8" ht="13.8" thickBot="1" x14ac:dyDescent="0.3">
      <c r="B101" s="15">
        <v>7</v>
      </c>
      <c r="C101" s="5">
        <v>0.91389500000000001</v>
      </c>
      <c r="D101" s="6"/>
      <c r="F101" s="15">
        <v>7</v>
      </c>
      <c r="G101" s="5">
        <v>0.85570199999999996</v>
      </c>
      <c r="H101" s="6"/>
    </row>
    <row r="102" spans="1:8" x14ac:dyDescent="0.25">
      <c r="F102" s="1"/>
    </row>
    <row r="103" spans="1:8" x14ac:dyDescent="0.25">
      <c r="B103" s="7" t="s">
        <v>19</v>
      </c>
      <c r="C103" s="12" t="s">
        <v>38</v>
      </c>
      <c r="D103" s="7" t="s">
        <v>18</v>
      </c>
      <c r="F103" s="7" t="s">
        <v>19</v>
      </c>
      <c r="G103" s="12" t="s">
        <v>38</v>
      </c>
      <c r="H103" s="7" t="s">
        <v>18</v>
      </c>
    </row>
    <row r="104" spans="1:8" x14ac:dyDescent="0.25">
      <c r="B104" s="8" t="s">
        <v>29</v>
      </c>
      <c r="C104" s="23" t="s">
        <v>31</v>
      </c>
      <c r="D104" s="3">
        <v>0.17330000000000001</v>
      </c>
      <c r="F104" s="8" t="s">
        <v>29</v>
      </c>
      <c r="G104" s="23" t="s">
        <v>31</v>
      </c>
      <c r="H104" s="3">
        <v>0.16439999999999999</v>
      </c>
    </row>
    <row r="105" spans="1:8" ht="13.8" thickBot="1" x14ac:dyDescent="0.3"/>
    <row r="106" spans="1:8" ht="16.2" customHeight="1" x14ac:dyDescent="0.3">
      <c r="A106" s="76" t="s">
        <v>26</v>
      </c>
      <c r="B106" s="101" t="s">
        <v>240</v>
      </c>
      <c r="C106" s="102"/>
      <c r="D106" s="102"/>
      <c r="E106" s="102"/>
      <c r="F106" s="102"/>
      <c r="G106" s="102"/>
      <c r="H106" s="103"/>
    </row>
    <row r="107" spans="1:8" x14ac:dyDescent="0.25">
      <c r="B107" s="105" t="s">
        <v>10</v>
      </c>
      <c r="C107" s="100"/>
      <c r="D107" s="100"/>
      <c r="E107" s="100"/>
      <c r="F107" s="100"/>
      <c r="G107" s="100"/>
      <c r="H107" s="104"/>
    </row>
    <row r="108" spans="1:8" x14ac:dyDescent="0.25">
      <c r="B108" s="14" t="s">
        <v>8</v>
      </c>
      <c r="C108" s="100" t="s">
        <v>5</v>
      </c>
      <c r="D108" s="100"/>
      <c r="E108" s="100" t="s">
        <v>6</v>
      </c>
      <c r="F108" s="100"/>
      <c r="G108" s="100" t="s">
        <v>7</v>
      </c>
      <c r="H108" s="104"/>
    </row>
    <row r="109" spans="1:8" x14ac:dyDescent="0.25">
      <c r="B109" s="11" t="s">
        <v>67</v>
      </c>
      <c r="C109" s="12" t="s">
        <v>27</v>
      </c>
      <c r="D109" s="12" t="s">
        <v>28</v>
      </c>
      <c r="E109" s="12" t="s">
        <v>27</v>
      </c>
      <c r="F109" s="12" t="s">
        <v>28</v>
      </c>
      <c r="G109" s="12" t="s">
        <v>27</v>
      </c>
      <c r="H109" s="13" t="s">
        <v>28</v>
      </c>
    </row>
    <row r="110" spans="1:8" x14ac:dyDescent="0.25">
      <c r="B110" s="11">
        <v>1</v>
      </c>
      <c r="C110" s="3">
        <v>6.4735000000000001E-2</v>
      </c>
      <c r="D110" s="3">
        <v>2.1987239999999999</v>
      </c>
      <c r="E110" s="3">
        <v>0.525621</v>
      </c>
      <c r="F110" s="3">
        <v>2.2384170000000001</v>
      </c>
      <c r="G110" s="3">
        <v>0.355491</v>
      </c>
      <c r="H110" s="4">
        <v>2.34104</v>
      </c>
    </row>
    <row r="111" spans="1:8" x14ac:dyDescent="0.25">
      <c r="B111" s="11">
        <v>2</v>
      </c>
      <c r="C111" s="3">
        <v>1.935265</v>
      </c>
      <c r="D111" s="3">
        <v>2.7451810000000001</v>
      </c>
      <c r="E111" s="3">
        <v>1.4743790000000001</v>
      </c>
      <c r="F111" s="3">
        <v>2.8309299999999999</v>
      </c>
      <c r="G111" s="3">
        <v>1.644509</v>
      </c>
      <c r="H111" s="4">
        <v>1.6676299999999999</v>
      </c>
    </row>
    <row r="112" spans="1:8" x14ac:dyDescent="0.25">
      <c r="B112" s="11">
        <v>3</v>
      </c>
      <c r="C112" s="3">
        <v>1.64978</v>
      </c>
      <c r="D112" s="3">
        <v>1.716337</v>
      </c>
      <c r="E112" s="3">
        <v>1.1784520000000001</v>
      </c>
      <c r="F112" s="3">
        <v>1.0840749999999999</v>
      </c>
      <c r="G112" s="3">
        <v>0.54474299999999998</v>
      </c>
      <c r="H112" s="4">
        <v>1.4768790000000001</v>
      </c>
    </row>
    <row r="113" spans="2:8" x14ac:dyDescent="0.25">
      <c r="B113" s="11">
        <v>4</v>
      </c>
      <c r="C113" s="3">
        <v>0.35021999999999998</v>
      </c>
      <c r="D113" s="3">
        <v>3.1411669999999998</v>
      </c>
      <c r="E113" s="3">
        <v>0.82154799999999994</v>
      </c>
      <c r="F113" s="3">
        <v>1.6701440000000001</v>
      </c>
      <c r="G113" s="3">
        <v>1.455257</v>
      </c>
      <c r="H113" s="4">
        <v>2.8930639999999999</v>
      </c>
    </row>
    <row r="114" spans="2:8" x14ac:dyDescent="0.25">
      <c r="B114" s="11">
        <v>5</v>
      </c>
      <c r="C114" s="3"/>
      <c r="D114" s="3">
        <v>3.7749069999999998</v>
      </c>
      <c r="E114" s="3"/>
      <c r="F114" s="3">
        <v>2.5937399999999999</v>
      </c>
      <c r="G114" s="3"/>
      <c r="H114" s="4">
        <v>5.3780760000000001</v>
      </c>
    </row>
    <row r="115" spans="2:8" x14ac:dyDescent="0.25">
      <c r="B115" s="11">
        <v>6</v>
      </c>
      <c r="C115" s="3"/>
      <c r="D115" s="3">
        <v>1.3698440000000001</v>
      </c>
      <c r="E115" s="3"/>
      <c r="F115" s="3">
        <v>2.2987989999999998</v>
      </c>
      <c r="G115" s="3"/>
      <c r="H115" s="4">
        <v>1.249441</v>
      </c>
    </row>
    <row r="116" spans="2:8" x14ac:dyDescent="0.25">
      <c r="B116" s="11">
        <v>7</v>
      </c>
      <c r="C116" s="3"/>
      <c r="D116" s="3">
        <v>3.4243100000000002</v>
      </c>
      <c r="E116" s="3"/>
      <c r="F116" s="3">
        <v>1.1496489999999999</v>
      </c>
      <c r="G116" s="3"/>
      <c r="H116" s="4">
        <v>5.1711410000000004</v>
      </c>
    </row>
    <row r="117" spans="2:8" ht="13.8" thickBot="1" x14ac:dyDescent="0.3">
      <c r="B117" s="15"/>
      <c r="C117" s="5"/>
      <c r="D117" s="5"/>
      <c r="E117" s="5"/>
      <c r="F117" s="5">
        <v>2.0976729999999999</v>
      </c>
      <c r="G117" s="5"/>
      <c r="H117" s="6"/>
    </row>
    <row r="119" spans="2:8" x14ac:dyDescent="0.25">
      <c r="B119" s="16"/>
      <c r="C119" s="100" t="s">
        <v>5</v>
      </c>
      <c r="D119" s="100"/>
      <c r="E119" s="100" t="s">
        <v>6</v>
      </c>
      <c r="F119" s="100"/>
      <c r="G119" s="100" t="s">
        <v>7</v>
      </c>
      <c r="H119" s="100"/>
    </row>
    <row r="120" spans="2:8" x14ac:dyDescent="0.25">
      <c r="B120" s="7" t="s">
        <v>19</v>
      </c>
      <c r="C120" s="12" t="s">
        <v>38</v>
      </c>
      <c r="D120" s="7" t="s">
        <v>18</v>
      </c>
      <c r="E120" s="12" t="s">
        <v>38</v>
      </c>
      <c r="F120" s="7" t="s">
        <v>18</v>
      </c>
      <c r="G120" s="12" t="s">
        <v>38</v>
      </c>
      <c r="H120" s="7" t="s">
        <v>18</v>
      </c>
    </row>
    <row r="121" spans="2:8" x14ac:dyDescent="0.25">
      <c r="B121" s="8" t="s">
        <v>29</v>
      </c>
      <c r="C121" s="23" t="s">
        <v>30</v>
      </c>
      <c r="D121" s="3">
        <v>1.9E-2</v>
      </c>
      <c r="E121" s="23" t="s">
        <v>30</v>
      </c>
      <c r="F121" s="3">
        <v>1.9E-2</v>
      </c>
      <c r="G121" s="23" t="s">
        <v>31</v>
      </c>
      <c r="H121" s="3">
        <v>6.9400000000000003E-2</v>
      </c>
    </row>
    <row r="122" spans="2:8" ht="13.8" thickBot="1" x14ac:dyDescent="0.3"/>
    <row r="123" spans="2:8" ht="15.6" x14ac:dyDescent="0.25">
      <c r="B123" s="101" t="s">
        <v>240</v>
      </c>
      <c r="C123" s="102"/>
      <c r="D123" s="102"/>
      <c r="E123" s="102"/>
      <c r="F123" s="102"/>
      <c r="G123" s="102"/>
      <c r="H123" s="103"/>
    </row>
    <row r="124" spans="2:8" x14ac:dyDescent="0.25">
      <c r="B124" s="105" t="s">
        <v>10</v>
      </c>
      <c r="C124" s="100"/>
      <c r="D124" s="100"/>
      <c r="E124" s="100"/>
      <c r="F124" s="100"/>
      <c r="G124" s="100"/>
      <c r="H124" s="104"/>
    </row>
    <row r="125" spans="2:8" x14ac:dyDescent="0.25">
      <c r="B125" s="14" t="s">
        <v>9</v>
      </c>
      <c r="C125" s="100" t="s">
        <v>5</v>
      </c>
      <c r="D125" s="100"/>
      <c r="E125" s="100" t="s">
        <v>6</v>
      </c>
      <c r="F125" s="100"/>
      <c r="G125" s="100" t="s">
        <v>7</v>
      </c>
      <c r="H125" s="104"/>
    </row>
    <row r="126" spans="2:8" x14ac:dyDescent="0.25">
      <c r="B126" s="11" t="s">
        <v>67</v>
      </c>
      <c r="C126" s="12" t="s">
        <v>27</v>
      </c>
      <c r="D126" s="12" t="s">
        <v>28</v>
      </c>
      <c r="E126" s="12" t="s">
        <v>27</v>
      </c>
      <c r="F126" s="12" t="s">
        <v>28</v>
      </c>
      <c r="G126" s="12" t="s">
        <v>27</v>
      </c>
      <c r="H126" s="13" t="s">
        <v>28</v>
      </c>
    </row>
    <row r="127" spans="2:8" x14ac:dyDescent="0.25">
      <c r="B127" s="11">
        <v>1</v>
      </c>
      <c r="C127" s="3">
        <v>0.82970999999999995</v>
      </c>
      <c r="D127" s="3">
        <v>9.6988000000000005E-2</v>
      </c>
      <c r="E127" s="3">
        <v>0.71744699999999995</v>
      </c>
      <c r="F127" s="3">
        <v>0.29864099999999999</v>
      </c>
      <c r="G127" s="3">
        <v>1.184828</v>
      </c>
      <c r="H127" s="4">
        <v>0.452739</v>
      </c>
    </row>
    <row r="128" spans="2:8" x14ac:dyDescent="0.25">
      <c r="B128" s="11">
        <v>2</v>
      </c>
      <c r="C128" s="3">
        <v>7.7401999999999999E-2</v>
      </c>
      <c r="D128" s="3">
        <v>8.7194999999999995E-2</v>
      </c>
      <c r="E128" s="3">
        <v>0.30093199999999998</v>
      </c>
      <c r="F128" s="3">
        <v>0.39506400000000003</v>
      </c>
      <c r="G128" s="3">
        <v>0.32269700000000001</v>
      </c>
      <c r="H128" s="4">
        <v>0.49126999999999998</v>
      </c>
    </row>
    <row r="129" spans="2:8" x14ac:dyDescent="0.25">
      <c r="B129" s="11">
        <v>3</v>
      </c>
      <c r="C129" s="3">
        <v>2.011504</v>
      </c>
      <c r="D129" s="3">
        <v>0.89424300000000001</v>
      </c>
      <c r="E129" s="3">
        <v>2.143802</v>
      </c>
      <c r="F129" s="3">
        <v>1.241884</v>
      </c>
      <c r="G129" s="3">
        <v>1.611078</v>
      </c>
      <c r="H129" s="4">
        <v>1.31141</v>
      </c>
    </row>
    <row r="130" spans="2:8" x14ac:dyDescent="0.25">
      <c r="B130" s="11">
        <v>4</v>
      </c>
      <c r="C130" s="3">
        <v>1.0813839999999999</v>
      </c>
      <c r="D130" s="3">
        <v>0.60231299999999999</v>
      </c>
      <c r="E130" s="3">
        <v>0.83782000000000001</v>
      </c>
      <c r="F130" s="3">
        <v>0.835534</v>
      </c>
      <c r="G130" s="3">
        <v>0.88139699999999999</v>
      </c>
      <c r="H130" s="4">
        <v>0.97565400000000002</v>
      </c>
    </row>
    <row r="131" spans="2:8" x14ac:dyDescent="0.25">
      <c r="B131" s="11">
        <v>5</v>
      </c>
      <c r="C131" s="3">
        <v>0.31542700000000001</v>
      </c>
      <c r="D131" s="3"/>
      <c r="E131" s="3">
        <v>0.65386900000000003</v>
      </c>
      <c r="F131" s="3"/>
      <c r="G131" s="3">
        <v>0.359738</v>
      </c>
      <c r="H131" s="4"/>
    </row>
    <row r="132" spans="2:8" x14ac:dyDescent="0.25">
      <c r="B132" s="11">
        <v>6</v>
      </c>
      <c r="C132" s="3">
        <v>9.4419000000000003E-2</v>
      </c>
      <c r="D132" s="3"/>
      <c r="E132" s="3">
        <v>0.35021000000000002</v>
      </c>
      <c r="F132" s="3"/>
      <c r="G132" s="3">
        <v>0.28016000000000002</v>
      </c>
      <c r="H132" s="4"/>
    </row>
    <row r="133" spans="2:8" ht="13.8" thickBot="1" x14ac:dyDescent="0.3">
      <c r="B133" s="15">
        <v>7</v>
      </c>
      <c r="C133" s="5">
        <v>2.5901540000000001</v>
      </c>
      <c r="D133" s="5"/>
      <c r="E133" s="5">
        <v>1.9959210000000001</v>
      </c>
      <c r="F133" s="5"/>
      <c r="G133" s="5">
        <v>2.3601019999999999</v>
      </c>
      <c r="H133" s="6"/>
    </row>
    <row r="135" spans="2:8" x14ac:dyDescent="0.25">
      <c r="B135" s="16"/>
      <c r="C135" s="100" t="s">
        <v>5</v>
      </c>
      <c r="D135" s="100"/>
      <c r="E135" s="100" t="s">
        <v>6</v>
      </c>
      <c r="F135" s="100"/>
      <c r="G135" s="100" t="s">
        <v>7</v>
      </c>
      <c r="H135" s="100"/>
    </row>
    <row r="136" spans="2:8" x14ac:dyDescent="0.25">
      <c r="B136" s="7" t="s">
        <v>19</v>
      </c>
      <c r="C136" s="12" t="s">
        <v>38</v>
      </c>
      <c r="D136" s="7" t="s">
        <v>18</v>
      </c>
      <c r="E136" s="12" t="s">
        <v>38</v>
      </c>
      <c r="F136" s="7" t="s">
        <v>18</v>
      </c>
      <c r="G136" s="12" t="s">
        <v>38</v>
      </c>
      <c r="H136" s="7" t="s">
        <v>18</v>
      </c>
    </row>
    <row r="137" spans="2:8" x14ac:dyDescent="0.25">
      <c r="B137" s="8" t="s">
        <v>29</v>
      </c>
      <c r="C137" s="23" t="s">
        <v>31</v>
      </c>
      <c r="D137" s="3">
        <v>0.29389999999999999</v>
      </c>
      <c r="E137" s="23" t="s">
        <v>31</v>
      </c>
      <c r="F137" s="3">
        <v>0.48110000000000003</v>
      </c>
      <c r="G137" s="23" t="s">
        <v>31</v>
      </c>
      <c r="H137" s="3">
        <v>0.66279999999999994</v>
      </c>
    </row>
  </sheetData>
  <mergeCells count="52">
    <mergeCell ref="F92:H92"/>
    <mergeCell ref="C93:D93"/>
    <mergeCell ref="G93:H93"/>
    <mergeCell ref="C135:D135"/>
    <mergeCell ref="E135:F135"/>
    <mergeCell ref="G135:H135"/>
    <mergeCell ref="C119:D119"/>
    <mergeCell ref="E119:F119"/>
    <mergeCell ref="G119:H119"/>
    <mergeCell ref="B123:H123"/>
    <mergeCell ref="B124:H124"/>
    <mergeCell ref="C125:D125"/>
    <mergeCell ref="E125:F125"/>
    <mergeCell ref="G125:H125"/>
    <mergeCell ref="C50:D50"/>
    <mergeCell ref="G50:H50"/>
    <mergeCell ref="C108:D108"/>
    <mergeCell ref="E108:F108"/>
    <mergeCell ref="G108:H108"/>
    <mergeCell ref="B106:H106"/>
    <mergeCell ref="B107:H107"/>
    <mergeCell ref="B64:D64"/>
    <mergeCell ref="F64:H64"/>
    <mergeCell ref="C65:D65"/>
    <mergeCell ref="G65:H65"/>
    <mergeCell ref="B78:D78"/>
    <mergeCell ref="F78:H78"/>
    <mergeCell ref="C79:D79"/>
    <mergeCell ref="G79:H79"/>
    <mergeCell ref="B92:D92"/>
    <mergeCell ref="B34:D34"/>
    <mergeCell ref="F34:H34"/>
    <mergeCell ref="C35:D35"/>
    <mergeCell ref="G35:H35"/>
    <mergeCell ref="B49:D49"/>
    <mergeCell ref="F49:H49"/>
    <mergeCell ref="B19:D19"/>
    <mergeCell ref="C20:D20"/>
    <mergeCell ref="F19:H19"/>
    <mergeCell ref="G20:H20"/>
    <mergeCell ref="E15:F15"/>
    <mergeCell ref="K15:L15"/>
    <mergeCell ref="I15:J15"/>
    <mergeCell ref="C15:D15"/>
    <mergeCell ref="B2:F2"/>
    <mergeCell ref="B3:F3"/>
    <mergeCell ref="C4:D4"/>
    <mergeCell ref="E4:F4"/>
    <mergeCell ref="H2:L2"/>
    <mergeCell ref="H3:L3"/>
    <mergeCell ref="I4:J4"/>
    <mergeCell ref="K4:L4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11C0B4-D564-4B3B-BAFD-D9ED6B0CCE41}">
  <dimension ref="A1:H88"/>
  <sheetViews>
    <sheetView zoomScaleNormal="100" workbookViewId="0">
      <selection activeCell="A18" sqref="A18"/>
    </sheetView>
  </sheetViews>
  <sheetFormatPr defaultRowHeight="13.2" x14ac:dyDescent="0.25"/>
  <cols>
    <col min="1" max="1" width="13.77734375" style="9" customWidth="1"/>
    <col min="2" max="2" width="25.21875" style="9" customWidth="1"/>
    <col min="3" max="3" width="16.33203125" style="9" customWidth="1"/>
    <col min="4" max="4" width="17.88671875" style="9" customWidth="1"/>
    <col min="5" max="5" width="15.6640625" style="9" customWidth="1"/>
    <col min="6" max="6" width="20.33203125" style="9" customWidth="1"/>
    <col min="7" max="7" width="22.33203125" style="9" customWidth="1"/>
    <col min="8" max="8" width="21.109375" style="9" customWidth="1"/>
    <col min="9" max="9" width="16.77734375" style="9" customWidth="1"/>
    <col min="10" max="16384" width="8.88671875" style="9"/>
  </cols>
  <sheetData>
    <row r="1" spans="1:8" ht="13.8" thickBot="1" x14ac:dyDescent="0.3"/>
    <row r="2" spans="1:8" ht="17.399999999999999" x14ac:dyDescent="0.3">
      <c r="A2" s="76" t="s">
        <v>57</v>
      </c>
      <c r="B2" s="101" t="s">
        <v>42</v>
      </c>
      <c r="C2" s="102"/>
      <c r="D2" s="103"/>
      <c r="E2" s="76" t="s">
        <v>58</v>
      </c>
      <c r="F2" s="101" t="s">
        <v>42</v>
      </c>
      <c r="G2" s="102"/>
      <c r="H2" s="103"/>
    </row>
    <row r="3" spans="1:8" x14ac:dyDescent="0.25">
      <c r="B3" s="105" t="s">
        <v>10</v>
      </c>
      <c r="C3" s="100"/>
      <c r="D3" s="104"/>
      <c r="F3" s="105" t="s">
        <v>10</v>
      </c>
      <c r="G3" s="100"/>
      <c r="H3" s="104"/>
    </row>
    <row r="4" spans="1:8" x14ac:dyDescent="0.25">
      <c r="B4" s="14" t="s">
        <v>32</v>
      </c>
      <c r="C4" s="100" t="s">
        <v>33</v>
      </c>
      <c r="D4" s="104"/>
      <c r="F4" s="14" t="s">
        <v>35</v>
      </c>
      <c r="G4" s="100" t="s">
        <v>33</v>
      </c>
      <c r="H4" s="104"/>
    </row>
    <row r="5" spans="1:8" x14ac:dyDescent="0.25">
      <c r="B5" s="11" t="s">
        <v>67</v>
      </c>
      <c r="C5" s="12" t="s">
        <v>1</v>
      </c>
      <c r="D5" s="13" t="s">
        <v>2</v>
      </c>
      <c r="F5" s="11" t="s">
        <v>67</v>
      </c>
      <c r="G5" s="12" t="s">
        <v>1</v>
      </c>
      <c r="H5" s="13" t="s">
        <v>2</v>
      </c>
    </row>
    <row r="6" spans="1:8" x14ac:dyDescent="0.25">
      <c r="B6" s="11">
        <v>1</v>
      </c>
      <c r="C6" s="3">
        <v>0.20793434</v>
      </c>
      <c r="D6" s="4">
        <v>1.3816689499999999</v>
      </c>
      <c r="F6" s="11">
        <v>1</v>
      </c>
      <c r="G6" s="3">
        <v>1.101397</v>
      </c>
      <c r="H6" s="4">
        <v>0.101466</v>
      </c>
    </row>
    <row r="7" spans="1:8" x14ac:dyDescent="0.25">
      <c r="B7" s="11">
        <v>2</v>
      </c>
      <c r="C7" s="3">
        <v>1.79206566</v>
      </c>
      <c r="D7" s="4">
        <v>1.0437756499999999</v>
      </c>
      <c r="F7" s="11">
        <v>2</v>
      </c>
      <c r="G7" s="3">
        <v>1.3324069999999999</v>
      </c>
      <c r="H7" s="4">
        <v>1.0444089999999999</v>
      </c>
    </row>
    <row r="8" spans="1:8" x14ac:dyDescent="0.25">
      <c r="B8" s="11">
        <v>3</v>
      </c>
      <c r="C8" s="3">
        <v>1.44652406</v>
      </c>
      <c r="D8" s="4">
        <v>5.0615595100000004</v>
      </c>
      <c r="F8" s="11">
        <v>3</v>
      </c>
      <c r="G8" s="3">
        <v>0.93877299999999997</v>
      </c>
      <c r="H8" s="4">
        <v>0.59184099999999995</v>
      </c>
    </row>
    <row r="9" spans="1:8" x14ac:dyDescent="0.25">
      <c r="B9" s="11">
        <v>4</v>
      </c>
      <c r="C9" s="3">
        <v>0.90240642000000004</v>
      </c>
      <c r="D9" s="4">
        <v>2.9958960299999999</v>
      </c>
      <c r="F9" s="11">
        <v>4</v>
      </c>
      <c r="G9" s="3">
        <v>0.62742399999999998</v>
      </c>
      <c r="H9" s="4">
        <v>1.1485590000000001</v>
      </c>
    </row>
    <row r="10" spans="1:8" x14ac:dyDescent="0.25">
      <c r="B10" s="11">
        <v>5</v>
      </c>
      <c r="C10" s="3">
        <v>0.65106951999999996</v>
      </c>
      <c r="D10" s="4">
        <v>1.5827633400000001</v>
      </c>
      <c r="F10" s="11">
        <v>5</v>
      </c>
      <c r="G10" s="3">
        <v>0.63034500000000004</v>
      </c>
      <c r="H10" s="4">
        <v>0.25784000000000001</v>
      </c>
    </row>
    <row r="11" spans="1:8" ht="13.8" thickBot="1" x14ac:dyDescent="0.3">
      <c r="B11" s="11">
        <v>6</v>
      </c>
      <c r="C11" s="3"/>
      <c r="D11" s="4">
        <v>2.3474692199999998</v>
      </c>
      <c r="F11" s="15">
        <v>6</v>
      </c>
      <c r="G11" s="5">
        <v>1.3696550000000001</v>
      </c>
      <c r="H11" s="6">
        <v>0.35160000000000002</v>
      </c>
    </row>
    <row r="12" spans="1:8" x14ac:dyDescent="0.25">
      <c r="B12" s="11">
        <v>7</v>
      </c>
      <c r="C12" s="3"/>
      <c r="D12" s="4">
        <v>2.6296791399999999</v>
      </c>
      <c r="F12" s="24"/>
      <c r="G12" s="25"/>
      <c r="H12" s="25"/>
    </row>
    <row r="13" spans="1:8" x14ac:dyDescent="0.25">
      <c r="B13" s="11">
        <v>8</v>
      </c>
      <c r="C13" s="3"/>
      <c r="D13" s="4">
        <v>1.7326203200000001</v>
      </c>
      <c r="F13" s="24"/>
      <c r="G13" s="25"/>
      <c r="H13" s="25"/>
    </row>
    <row r="14" spans="1:8" x14ac:dyDescent="0.25">
      <c r="B14" s="11">
        <v>9</v>
      </c>
      <c r="C14" s="3"/>
      <c r="D14" s="4">
        <v>4.2566844899999996</v>
      </c>
      <c r="F14" s="24"/>
      <c r="G14" s="25"/>
      <c r="H14" s="25"/>
    </row>
    <row r="15" spans="1:8" x14ac:dyDescent="0.25">
      <c r="B15" s="11">
        <v>10</v>
      </c>
      <c r="C15" s="3"/>
      <c r="D15" s="4">
        <v>4.5467914399999998</v>
      </c>
      <c r="F15" s="24"/>
      <c r="G15" s="25"/>
      <c r="H15" s="25"/>
    </row>
    <row r="16" spans="1:8" ht="13.8" thickBot="1" x14ac:dyDescent="0.3">
      <c r="B16" s="15">
        <v>11</v>
      </c>
      <c r="C16" s="5"/>
      <c r="D16" s="6">
        <v>7.7312834199999996</v>
      </c>
      <c r="F16" s="24"/>
      <c r="G16" s="25"/>
      <c r="H16" s="25"/>
    </row>
    <row r="18" spans="1:8" x14ac:dyDescent="0.25">
      <c r="B18" s="12" t="s">
        <v>8</v>
      </c>
      <c r="C18" s="97" t="s">
        <v>33</v>
      </c>
      <c r="D18" s="98"/>
      <c r="F18" s="12" t="s">
        <v>9</v>
      </c>
      <c r="G18" s="97" t="s">
        <v>33</v>
      </c>
      <c r="H18" s="98"/>
    </row>
    <row r="19" spans="1:8" x14ac:dyDescent="0.25">
      <c r="B19" s="7" t="s">
        <v>19</v>
      </c>
      <c r="C19" s="12" t="s">
        <v>16</v>
      </c>
      <c r="D19" s="7" t="s">
        <v>18</v>
      </c>
      <c r="F19" s="7" t="s">
        <v>19</v>
      </c>
      <c r="G19" s="12" t="s">
        <v>16</v>
      </c>
      <c r="H19" s="7" t="s">
        <v>18</v>
      </c>
    </row>
    <row r="20" spans="1:8" x14ac:dyDescent="0.25">
      <c r="B20" s="8" t="s">
        <v>20</v>
      </c>
      <c r="C20" s="23" t="s">
        <v>30</v>
      </c>
      <c r="D20" s="3">
        <v>3.3500000000000002E-2</v>
      </c>
      <c r="F20" s="8" t="s">
        <v>20</v>
      </c>
      <c r="G20" s="23" t="s">
        <v>31</v>
      </c>
      <c r="H20" s="3">
        <v>8.7800000000000003E-2</v>
      </c>
    </row>
    <row r="21" spans="1:8" ht="13.8" thickBot="1" x14ac:dyDescent="0.3">
      <c r="B21" s="75"/>
      <c r="C21" s="18"/>
      <c r="D21" s="25"/>
      <c r="F21" s="75"/>
      <c r="G21" s="18"/>
      <c r="H21" s="25"/>
    </row>
    <row r="22" spans="1:8" ht="17.399999999999999" x14ac:dyDescent="0.3">
      <c r="A22" s="76" t="s">
        <v>59</v>
      </c>
      <c r="B22" s="101" t="s">
        <v>42</v>
      </c>
      <c r="C22" s="102"/>
      <c r="D22" s="102"/>
      <c r="E22" s="102"/>
      <c r="F22" s="103"/>
      <c r="G22" s="18"/>
      <c r="H22" s="25"/>
    </row>
    <row r="23" spans="1:8" x14ac:dyDescent="0.25">
      <c r="B23" s="14" t="s">
        <v>8</v>
      </c>
      <c r="C23" s="100" t="s">
        <v>43</v>
      </c>
      <c r="D23" s="100"/>
      <c r="E23" s="100" t="s">
        <v>44</v>
      </c>
      <c r="F23" s="104"/>
      <c r="G23" s="18"/>
      <c r="H23" s="25"/>
    </row>
    <row r="24" spans="1:8" x14ac:dyDescent="0.25">
      <c r="B24" s="11" t="s">
        <v>67</v>
      </c>
      <c r="C24" s="12" t="s">
        <v>1</v>
      </c>
      <c r="D24" s="12" t="s">
        <v>2</v>
      </c>
      <c r="E24" s="12" t="s">
        <v>1</v>
      </c>
      <c r="F24" s="13" t="s">
        <v>2</v>
      </c>
      <c r="G24" s="18"/>
      <c r="H24" s="25"/>
    </row>
    <row r="25" spans="1:8" x14ac:dyDescent="0.25">
      <c r="B25" s="11">
        <v>1</v>
      </c>
      <c r="C25" s="3">
        <v>2.8857140000000001</v>
      </c>
      <c r="D25" s="3">
        <v>3.2309519999999998</v>
      </c>
      <c r="E25" s="3">
        <v>0.56300499999999998</v>
      </c>
      <c r="F25" s="4">
        <v>2.1095160000000002</v>
      </c>
      <c r="G25" s="18"/>
      <c r="H25" s="25"/>
    </row>
    <row r="26" spans="1:8" x14ac:dyDescent="0.25">
      <c r="B26" s="11">
        <v>2</v>
      </c>
      <c r="C26" s="3">
        <v>0.94047599999999998</v>
      </c>
      <c r="D26" s="3">
        <v>2.6523810000000001</v>
      </c>
      <c r="E26" s="3">
        <v>0.50460199999999999</v>
      </c>
      <c r="F26" s="4">
        <v>1.714712</v>
      </c>
      <c r="G26" s="18"/>
      <c r="H26" s="25"/>
    </row>
    <row r="27" spans="1:8" x14ac:dyDescent="0.25">
      <c r="B27" s="11">
        <v>3</v>
      </c>
      <c r="C27" s="3">
        <v>1.4738100000000001</v>
      </c>
      <c r="D27" s="3">
        <v>6.8476189999999999</v>
      </c>
      <c r="E27" s="3">
        <v>0.21725900000000001</v>
      </c>
      <c r="F27" s="4">
        <v>4.3101409999999998</v>
      </c>
      <c r="G27" s="18"/>
      <c r="H27" s="25"/>
    </row>
    <row r="28" spans="1:8" x14ac:dyDescent="0.25">
      <c r="B28" s="11">
        <v>4</v>
      </c>
      <c r="C28" s="3">
        <v>0.60714299999999999</v>
      </c>
      <c r="D28" s="3">
        <v>3.7809520000000001</v>
      </c>
      <c r="E28" s="3">
        <v>4.6722E-2</v>
      </c>
      <c r="F28" s="4">
        <v>2.716907</v>
      </c>
      <c r="G28" s="18"/>
      <c r="H28" s="25"/>
    </row>
    <row r="29" spans="1:8" x14ac:dyDescent="0.25">
      <c r="B29" s="11">
        <v>5</v>
      </c>
      <c r="C29" s="3">
        <v>8.8095000000000007E-2</v>
      </c>
      <c r="D29" s="3">
        <v>3.8880949999999999</v>
      </c>
      <c r="E29" s="3">
        <v>8.4500000000000005E-4</v>
      </c>
      <c r="F29" s="4">
        <v>1.630611</v>
      </c>
      <c r="G29" s="18"/>
      <c r="H29" s="25"/>
    </row>
    <row r="30" spans="1:8" x14ac:dyDescent="0.25">
      <c r="B30" s="11">
        <v>6</v>
      </c>
      <c r="C30" s="3">
        <v>4.7619999999999997E-3</v>
      </c>
      <c r="D30" s="3">
        <v>1.5261899999999999</v>
      </c>
      <c r="E30" s="3"/>
      <c r="F30" s="4">
        <v>0.89006200000000002</v>
      </c>
      <c r="G30" s="18"/>
      <c r="H30" s="25"/>
    </row>
    <row r="31" spans="1:8" x14ac:dyDescent="0.25">
      <c r="B31" s="11">
        <v>7</v>
      </c>
      <c r="C31" s="3"/>
      <c r="D31" s="3">
        <v>2.6952379999999998</v>
      </c>
      <c r="E31" s="3"/>
      <c r="F31" s="4">
        <v>1.80582</v>
      </c>
      <c r="G31" s="18"/>
      <c r="H31" s="25"/>
    </row>
    <row r="32" spans="1:8" x14ac:dyDescent="0.25">
      <c r="B32" s="11">
        <v>8</v>
      </c>
      <c r="C32" s="3"/>
      <c r="D32" s="3">
        <v>2.2595239999999999</v>
      </c>
      <c r="E32" s="3"/>
      <c r="F32" s="4">
        <v>3.7307830000000002</v>
      </c>
      <c r="G32" s="18"/>
      <c r="H32" s="25"/>
    </row>
    <row r="33" spans="1:8" x14ac:dyDescent="0.25">
      <c r="B33" s="11">
        <v>9</v>
      </c>
      <c r="C33" s="3"/>
      <c r="D33" s="3">
        <v>3.0095239999999999</v>
      </c>
      <c r="E33" s="3"/>
      <c r="F33" s="4">
        <v>1.787131</v>
      </c>
      <c r="G33" s="18"/>
      <c r="H33" s="25"/>
    </row>
    <row r="34" spans="1:8" x14ac:dyDescent="0.25">
      <c r="B34" s="11">
        <v>10</v>
      </c>
      <c r="C34" s="3"/>
      <c r="D34" s="3">
        <v>1.183333</v>
      </c>
      <c r="E34" s="3"/>
      <c r="F34" s="4">
        <v>0.85969200000000001</v>
      </c>
    </row>
    <row r="35" spans="1:8" ht="13.8" thickBot="1" x14ac:dyDescent="0.3">
      <c r="B35" s="15">
        <v>11</v>
      </c>
      <c r="C35" s="5"/>
      <c r="D35" s="5">
        <v>4.2023809999999999</v>
      </c>
      <c r="E35" s="5"/>
      <c r="F35" s="6">
        <v>5.9547689999999998</v>
      </c>
    </row>
    <row r="37" spans="1:8" x14ac:dyDescent="0.25">
      <c r="B37" s="12" t="s">
        <v>8</v>
      </c>
      <c r="C37" s="100" t="s">
        <v>43</v>
      </c>
      <c r="D37" s="100"/>
      <c r="E37" s="100" t="s">
        <v>44</v>
      </c>
      <c r="F37" s="104"/>
    </row>
    <row r="38" spans="1:8" x14ac:dyDescent="0.25">
      <c r="B38" s="7" t="s">
        <v>19</v>
      </c>
      <c r="C38" s="12" t="s">
        <v>16</v>
      </c>
      <c r="D38" s="7" t="s">
        <v>18</v>
      </c>
      <c r="E38" s="12" t="s">
        <v>16</v>
      </c>
      <c r="F38" s="7" t="s">
        <v>18</v>
      </c>
    </row>
    <row r="39" spans="1:8" x14ac:dyDescent="0.25">
      <c r="B39" s="8" t="s">
        <v>20</v>
      </c>
      <c r="C39" s="23" t="s">
        <v>39</v>
      </c>
      <c r="D39" s="3">
        <v>7.1000000000000004E-3</v>
      </c>
      <c r="E39" s="23" t="s">
        <v>39</v>
      </c>
      <c r="F39" s="3">
        <v>7.7000000000000002E-3</v>
      </c>
    </row>
    <row r="40" spans="1:8" ht="13.8" thickBot="1" x14ac:dyDescent="0.3">
      <c r="B40" s="75"/>
      <c r="C40" s="18"/>
      <c r="D40" s="25"/>
      <c r="F40" s="75"/>
    </row>
    <row r="41" spans="1:8" ht="17.399999999999999" x14ac:dyDescent="0.3">
      <c r="A41" s="76" t="s">
        <v>60</v>
      </c>
      <c r="B41" s="101" t="s">
        <v>42</v>
      </c>
      <c r="C41" s="102"/>
      <c r="D41" s="102"/>
      <c r="E41" s="102"/>
      <c r="F41" s="103"/>
    </row>
    <row r="42" spans="1:8" x14ac:dyDescent="0.25">
      <c r="B42" s="14" t="s">
        <v>9</v>
      </c>
      <c r="C42" s="100" t="s">
        <v>43</v>
      </c>
      <c r="D42" s="100"/>
      <c r="E42" s="100" t="s">
        <v>44</v>
      </c>
      <c r="F42" s="104"/>
    </row>
    <row r="43" spans="1:8" x14ac:dyDescent="0.25">
      <c r="B43" s="11" t="s">
        <v>67</v>
      </c>
      <c r="C43" s="12" t="s">
        <v>1</v>
      </c>
      <c r="D43" s="12" t="s">
        <v>2</v>
      </c>
      <c r="E43" s="12" t="s">
        <v>1</v>
      </c>
      <c r="F43" s="13" t="s">
        <v>2</v>
      </c>
    </row>
    <row r="44" spans="1:8" x14ac:dyDescent="0.25">
      <c r="B44" s="11">
        <v>1</v>
      </c>
      <c r="C44" s="3">
        <v>0.87446299999999999</v>
      </c>
      <c r="D44" s="3">
        <v>1.2649159999999999</v>
      </c>
      <c r="E44" s="3">
        <v>0.42336499999999999</v>
      </c>
      <c r="F44" s="4">
        <v>1.4707939999999999</v>
      </c>
    </row>
    <row r="45" spans="1:8" x14ac:dyDescent="0.25">
      <c r="B45" s="11">
        <v>2</v>
      </c>
      <c r="C45" s="3">
        <v>0.96611000000000002</v>
      </c>
      <c r="D45" s="3">
        <v>0.71217200000000003</v>
      </c>
      <c r="E45" s="3">
        <v>0.69196199999999997</v>
      </c>
      <c r="F45" s="4">
        <v>1.0064900000000001</v>
      </c>
    </row>
    <row r="46" spans="1:8" x14ac:dyDescent="0.25">
      <c r="B46" s="11">
        <v>3</v>
      </c>
      <c r="C46" s="3">
        <v>1.0892599999999999</v>
      </c>
      <c r="D46" s="3">
        <v>9.0691999999999995E-2</v>
      </c>
      <c r="E46" s="3">
        <v>1.100349</v>
      </c>
      <c r="F46" s="4">
        <v>1.9970000000000002E-2</v>
      </c>
    </row>
    <row r="47" spans="1:8" x14ac:dyDescent="0.25">
      <c r="B47" s="11">
        <v>4</v>
      </c>
      <c r="C47" s="3">
        <v>1.0701670000000001</v>
      </c>
      <c r="D47" s="3">
        <v>0.71577999999999997</v>
      </c>
      <c r="E47" s="3">
        <v>1.784324</v>
      </c>
      <c r="F47" s="4">
        <v>1.6140829999999999</v>
      </c>
    </row>
    <row r="48" spans="1:8" x14ac:dyDescent="0.25">
      <c r="B48" s="11">
        <v>5</v>
      </c>
      <c r="C48" s="3">
        <v>0.47340900000000002</v>
      </c>
      <c r="D48" s="3">
        <v>0.36617300000000003</v>
      </c>
      <c r="E48" s="3">
        <v>0.50643199999999999</v>
      </c>
      <c r="F48" s="4">
        <v>0.21800900000000001</v>
      </c>
    </row>
    <row r="49" spans="1:6" ht="13.8" thickBot="1" x14ac:dyDescent="0.3">
      <c r="B49" s="15">
        <v>6</v>
      </c>
      <c r="C49" s="5">
        <v>1.526591</v>
      </c>
      <c r="D49" s="5">
        <v>0.23713999999999999</v>
      </c>
      <c r="E49" s="5">
        <v>1.493568</v>
      </c>
      <c r="F49" s="6">
        <v>0.245091</v>
      </c>
    </row>
    <row r="51" spans="1:6" x14ac:dyDescent="0.25">
      <c r="B51" s="12" t="s">
        <v>8</v>
      </c>
      <c r="C51" s="100" t="s">
        <v>43</v>
      </c>
      <c r="D51" s="100"/>
      <c r="E51" s="100" t="s">
        <v>44</v>
      </c>
      <c r="F51" s="100"/>
    </row>
    <row r="52" spans="1:6" x14ac:dyDescent="0.25">
      <c r="B52" s="7" t="s">
        <v>19</v>
      </c>
      <c r="C52" s="12" t="s">
        <v>16</v>
      </c>
      <c r="D52" s="7" t="s">
        <v>18</v>
      </c>
      <c r="E52" s="12" t="s">
        <v>16</v>
      </c>
      <c r="F52" s="7" t="s">
        <v>18</v>
      </c>
    </row>
    <row r="53" spans="1:6" x14ac:dyDescent="0.25">
      <c r="B53" s="8" t="s">
        <v>20</v>
      </c>
      <c r="C53" s="23" t="s">
        <v>31</v>
      </c>
      <c r="D53" s="3">
        <v>7.9200000000000007E-2</v>
      </c>
      <c r="E53" s="23" t="s">
        <v>31</v>
      </c>
      <c r="F53" s="3">
        <v>0.52700000000000002</v>
      </c>
    </row>
    <row r="54" spans="1:6" ht="13.8" thickBot="1" x14ac:dyDescent="0.3">
      <c r="B54" s="75"/>
      <c r="C54" s="18"/>
      <c r="D54" s="25"/>
      <c r="F54" s="75"/>
    </row>
    <row r="55" spans="1:6" ht="17.399999999999999" x14ac:dyDescent="0.3">
      <c r="A55" s="76" t="s">
        <v>61</v>
      </c>
      <c r="B55" s="101" t="s">
        <v>42</v>
      </c>
      <c r="C55" s="102"/>
      <c r="D55" s="102"/>
      <c r="E55" s="102"/>
      <c r="F55" s="103"/>
    </row>
    <row r="56" spans="1:6" x14ac:dyDescent="0.25">
      <c r="B56" s="105" t="s">
        <v>10</v>
      </c>
      <c r="C56" s="100"/>
      <c r="D56" s="100"/>
      <c r="E56" s="100"/>
      <c r="F56" s="104"/>
    </row>
    <row r="57" spans="1:6" x14ac:dyDescent="0.25">
      <c r="B57" s="14" t="s">
        <v>8</v>
      </c>
      <c r="C57" s="100" t="s">
        <v>5</v>
      </c>
      <c r="D57" s="100"/>
      <c r="E57" s="100" t="s">
        <v>6</v>
      </c>
      <c r="F57" s="104"/>
    </row>
    <row r="58" spans="1:6" x14ac:dyDescent="0.25">
      <c r="B58" s="11" t="s">
        <v>67</v>
      </c>
      <c r="C58" s="12" t="s">
        <v>1</v>
      </c>
      <c r="D58" s="12" t="s">
        <v>2</v>
      </c>
      <c r="E58" s="12" t="s">
        <v>1</v>
      </c>
      <c r="F58" s="13" t="s">
        <v>2</v>
      </c>
    </row>
    <row r="59" spans="1:6" x14ac:dyDescent="0.25">
      <c r="B59" s="11">
        <v>1</v>
      </c>
      <c r="C59" s="3">
        <v>0.28841264</v>
      </c>
      <c r="D59" s="3">
        <v>2.5266981500000001</v>
      </c>
      <c r="E59" s="3">
        <v>0.80529801000000001</v>
      </c>
      <c r="F59" s="4">
        <v>1.9298013199999999</v>
      </c>
    </row>
    <row r="60" spans="1:6" x14ac:dyDescent="0.25">
      <c r="B60" s="11">
        <v>2</v>
      </c>
      <c r="C60" s="3">
        <v>1.71158736</v>
      </c>
      <c r="D60" s="3">
        <v>1.77479114</v>
      </c>
      <c r="E60" s="3">
        <v>1.19470199</v>
      </c>
      <c r="F60" s="4">
        <v>1.2490066200000001</v>
      </c>
    </row>
    <row r="61" spans="1:6" x14ac:dyDescent="0.25">
      <c r="B61" s="11">
        <v>3</v>
      </c>
      <c r="C61" s="3">
        <v>1.1316987700000001</v>
      </c>
      <c r="D61" s="3">
        <v>1.2713403599999999</v>
      </c>
      <c r="E61" s="3">
        <v>1.37370535</v>
      </c>
      <c r="F61" s="4">
        <v>1.2317880800000001</v>
      </c>
    </row>
    <row r="62" spans="1:6" x14ac:dyDescent="0.25">
      <c r="B62" s="11">
        <v>4</v>
      </c>
      <c r="C62" s="3">
        <v>1.09098074</v>
      </c>
      <c r="D62" s="3">
        <v>3.8801307700000001</v>
      </c>
      <c r="E62" s="3">
        <v>0.77531176999999996</v>
      </c>
      <c r="F62" s="4">
        <v>1.8993377499999999</v>
      </c>
    </row>
    <row r="63" spans="1:6" x14ac:dyDescent="0.25">
      <c r="B63" s="11">
        <v>5</v>
      </c>
      <c r="C63" s="3">
        <v>0.77732049000000003</v>
      </c>
      <c r="D63" s="3">
        <v>3.41227752</v>
      </c>
      <c r="E63" s="3">
        <v>0.85098288</v>
      </c>
      <c r="F63" s="4">
        <v>1.3403973499999999</v>
      </c>
    </row>
    <row r="64" spans="1:6" x14ac:dyDescent="0.25">
      <c r="B64" s="11">
        <v>6</v>
      </c>
      <c r="C64" s="3"/>
      <c r="D64" s="3">
        <v>1.0337813300000001</v>
      </c>
      <c r="E64" s="3"/>
      <c r="F64" s="4">
        <v>0.72582780999999996</v>
      </c>
    </row>
    <row r="65" spans="1:6" x14ac:dyDescent="0.25">
      <c r="B65" s="11">
        <v>7</v>
      </c>
      <c r="C65" s="3"/>
      <c r="D65" s="3">
        <v>1.4106830100000001</v>
      </c>
      <c r="E65" s="3"/>
      <c r="F65" s="4">
        <v>1.6034664999999999</v>
      </c>
    </row>
    <row r="66" spans="1:6" x14ac:dyDescent="0.25">
      <c r="B66" s="11">
        <v>8</v>
      </c>
      <c r="C66" s="3"/>
      <c r="D66" s="3">
        <v>1.93581436</v>
      </c>
      <c r="E66" s="3"/>
      <c r="F66" s="4">
        <v>1.8209680800000001</v>
      </c>
    </row>
    <row r="67" spans="1:6" x14ac:dyDescent="0.25">
      <c r="B67" s="11">
        <v>9</v>
      </c>
      <c r="C67" s="3"/>
      <c r="D67" s="3">
        <v>1.70753065</v>
      </c>
      <c r="E67" s="3"/>
      <c r="F67" s="4">
        <v>1.6884379599999999</v>
      </c>
    </row>
    <row r="68" spans="1:6" x14ac:dyDescent="0.25">
      <c r="B68" s="11">
        <v>10</v>
      </c>
      <c r="C68" s="3"/>
      <c r="D68" s="3">
        <v>1.05183888</v>
      </c>
      <c r="E68" s="3"/>
      <c r="F68" s="4">
        <v>1.7839780199999999</v>
      </c>
    </row>
    <row r="69" spans="1:6" ht="13.8" thickBot="1" x14ac:dyDescent="0.3">
      <c r="B69" s="15">
        <v>11</v>
      </c>
      <c r="C69" s="5"/>
      <c r="D69" s="5">
        <v>1.85674256</v>
      </c>
      <c r="E69" s="5"/>
      <c r="F69" s="6">
        <v>1.8530966</v>
      </c>
    </row>
    <row r="71" spans="1:6" x14ac:dyDescent="0.25">
      <c r="B71" s="12" t="s">
        <v>8</v>
      </c>
      <c r="C71" s="97" t="s">
        <v>5</v>
      </c>
      <c r="D71" s="98"/>
      <c r="E71" s="97" t="s">
        <v>6</v>
      </c>
      <c r="F71" s="98"/>
    </row>
    <row r="72" spans="1:6" x14ac:dyDescent="0.25">
      <c r="B72" s="7" t="s">
        <v>19</v>
      </c>
      <c r="C72" s="12" t="s">
        <v>16</v>
      </c>
      <c r="D72" s="7" t="s">
        <v>18</v>
      </c>
      <c r="E72" s="12" t="s">
        <v>16</v>
      </c>
      <c r="F72" s="7" t="s">
        <v>18</v>
      </c>
    </row>
    <row r="73" spans="1:6" x14ac:dyDescent="0.25">
      <c r="B73" s="8" t="s">
        <v>20</v>
      </c>
      <c r="C73" s="23" t="s">
        <v>30</v>
      </c>
      <c r="D73" s="3">
        <v>4.58E-2</v>
      </c>
      <c r="E73" s="23" t="s">
        <v>30</v>
      </c>
      <c r="F73" s="3">
        <v>1.0500000000000001E-2</v>
      </c>
    </row>
    <row r="74" spans="1:6" ht="13.8" thickBot="1" x14ac:dyDescent="0.3"/>
    <row r="75" spans="1:6" ht="17.399999999999999" x14ac:dyDescent="0.3">
      <c r="A75" s="76" t="s">
        <v>248</v>
      </c>
      <c r="B75" s="101" t="s">
        <v>42</v>
      </c>
      <c r="C75" s="102"/>
      <c r="D75" s="102"/>
      <c r="E75" s="102"/>
      <c r="F75" s="103"/>
    </row>
    <row r="76" spans="1:6" x14ac:dyDescent="0.25">
      <c r="B76" s="105" t="s">
        <v>10</v>
      </c>
      <c r="C76" s="100"/>
      <c r="D76" s="100"/>
      <c r="E76" s="100"/>
      <c r="F76" s="104"/>
    </row>
    <row r="77" spans="1:6" x14ac:dyDescent="0.25">
      <c r="B77" s="14" t="s">
        <v>9</v>
      </c>
      <c r="C77" s="100" t="s">
        <v>5</v>
      </c>
      <c r="D77" s="100"/>
      <c r="E77" s="100" t="s">
        <v>6</v>
      </c>
      <c r="F77" s="104"/>
    </row>
    <row r="78" spans="1:6" x14ac:dyDescent="0.25">
      <c r="B78" s="11" t="s">
        <v>67</v>
      </c>
      <c r="C78" s="12" t="s">
        <v>1</v>
      </c>
      <c r="D78" s="12" t="s">
        <v>2</v>
      </c>
      <c r="E78" s="12" t="s">
        <v>1</v>
      </c>
      <c r="F78" s="13" t="s">
        <v>2</v>
      </c>
    </row>
    <row r="79" spans="1:6" x14ac:dyDescent="0.25">
      <c r="B79" s="11">
        <v>1</v>
      </c>
      <c r="C79" s="3">
        <v>0.92070114000000003</v>
      </c>
      <c r="D79" s="3">
        <v>0.89742745000000002</v>
      </c>
      <c r="E79" s="3">
        <v>0.37982199999999999</v>
      </c>
      <c r="F79" s="4">
        <v>0.64043700000000003</v>
      </c>
    </row>
    <row r="80" spans="1:6" x14ac:dyDescent="0.25">
      <c r="B80" s="11">
        <v>2</v>
      </c>
      <c r="C80" s="3">
        <v>1.0072089900000001</v>
      </c>
      <c r="D80" s="3">
        <v>0.89976946000000002</v>
      </c>
      <c r="E80" s="3">
        <v>0.96699900000000005</v>
      </c>
      <c r="F80" s="4">
        <v>1.131921</v>
      </c>
    </row>
    <row r="81" spans="2:6" x14ac:dyDescent="0.25">
      <c r="B81" s="11">
        <v>3</v>
      </c>
      <c r="C81" s="3">
        <v>0.90298972</v>
      </c>
      <c r="D81" s="3">
        <v>0.43854063999999998</v>
      </c>
      <c r="E81" s="3">
        <v>1.0986739999999999</v>
      </c>
      <c r="F81" s="4">
        <v>0.87392999999999998</v>
      </c>
    </row>
    <row r="82" spans="2:6" x14ac:dyDescent="0.25">
      <c r="B82" s="11">
        <v>4</v>
      </c>
      <c r="C82" s="3">
        <v>1.1691001599999999</v>
      </c>
      <c r="D82" s="3">
        <v>0.44722899999999999</v>
      </c>
      <c r="E82" s="3">
        <v>1.5545040000000001</v>
      </c>
      <c r="F82" s="4">
        <v>0.19629099999999999</v>
      </c>
    </row>
    <row r="83" spans="2:6" x14ac:dyDescent="0.25">
      <c r="B83" s="11">
        <v>5</v>
      </c>
      <c r="C83" s="3">
        <v>0.90013399999999999</v>
      </c>
      <c r="D83" s="3">
        <v>0.73145700000000002</v>
      </c>
      <c r="E83" s="3">
        <v>0.73502699999999999</v>
      </c>
      <c r="F83" s="4">
        <v>0.58736299999999997</v>
      </c>
    </row>
    <row r="84" spans="2:6" ht="13.8" thickBot="1" x14ac:dyDescent="0.3">
      <c r="B84" s="15">
        <v>6</v>
      </c>
      <c r="C84" s="5">
        <v>1.099866</v>
      </c>
      <c r="D84" s="5">
        <v>1.0506819999999999</v>
      </c>
      <c r="E84" s="5">
        <v>1.2649729999999999</v>
      </c>
      <c r="F84" s="6">
        <v>0.94533</v>
      </c>
    </row>
    <row r="86" spans="2:6" x14ac:dyDescent="0.25">
      <c r="B86" s="12" t="s">
        <v>9</v>
      </c>
      <c r="C86" s="100" t="s">
        <v>5</v>
      </c>
      <c r="D86" s="100"/>
      <c r="E86" s="100" t="s">
        <v>6</v>
      </c>
      <c r="F86" s="100"/>
    </row>
    <row r="87" spans="2:6" x14ac:dyDescent="0.25">
      <c r="B87" s="7" t="s">
        <v>19</v>
      </c>
      <c r="C87" s="12" t="s">
        <v>16</v>
      </c>
      <c r="D87" s="7" t="s">
        <v>18</v>
      </c>
      <c r="E87" s="12" t="s">
        <v>16</v>
      </c>
      <c r="F87" s="7" t="s">
        <v>18</v>
      </c>
    </row>
    <row r="88" spans="2:6" x14ac:dyDescent="0.25">
      <c r="B88" s="8" t="s">
        <v>20</v>
      </c>
      <c r="C88" s="23" t="s">
        <v>30</v>
      </c>
      <c r="D88" s="3">
        <v>4.82E-2</v>
      </c>
      <c r="E88" s="23" t="s">
        <v>31</v>
      </c>
      <c r="F88" s="3">
        <v>0.23619999999999999</v>
      </c>
    </row>
  </sheetData>
  <mergeCells count="30">
    <mergeCell ref="B41:F41"/>
    <mergeCell ref="C42:D42"/>
    <mergeCell ref="E42:F42"/>
    <mergeCell ref="C51:D51"/>
    <mergeCell ref="E51:F51"/>
    <mergeCell ref="B22:F22"/>
    <mergeCell ref="C23:D23"/>
    <mergeCell ref="E23:F23"/>
    <mergeCell ref="C37:D37"/>
    <mergeCell ref="E37:F37"/>
    <mergeCell ref="B75:F75"/>
    <mergeCell ref="B76:F76"/>
    <mergeCell ref="C77:D77"/>
    <mergeCell ref="E77:F77"/>
    <mergeCell ref="C86:D86"/>
    <mergeCell ref="E86:F86"/>
    <mergeCell ref="C57:D57"/>
    <mergeCell ref="E57:F57"/>
    <mergeCell ref="B55:F55"/>
    <mergeCell ref="B56:F56"/>
    <mergeCell ref="C71:D71"/>
    <mergeCell ref="E71:F71"/>
    <mergeCell ref="F2:H2"/>
    <mergeCell ref="F3:H3"/>
    <mergeCell ref="G4:H4"/>
    <mergeCell ref="G18:H18"/>
    <mergeCell ref="B2:D2"/>
    <mergeCell ref="B3:D3"/>
    <mergeCell ref="C4:D4"/>
    <mergeCell ref="C18:D1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EE6018-E246-4808-B50C-9B8049883E7E}">
  <dimension ref="A1:K90"/>
  <sheetViews>
    <sheetView topLeftCell="A3" zoomScale="85" zoomScaleNormal="85" workbookViewId="0">
      <selection activeCell="E13" sqref="E13"/>
    </sheetView>
  </sheetViews>
  <sheetFormatPr defaultRowHeight="13.2" x14ac:dyDescent="0.25"/>
  <cols>
    <col min="1" max="1" width="15.5546875" style="9" customWidth="1"/>
    <col min="2" max="2" width="40.33203125" style="9" customWidth="1"/>
    <col min="3" max="3" width="22.44140625" style="9" customWidth="1"/>
    <col min="4" max="4" width="15.88671875" style="9" customWidth="1"/>
    <col min="5" max="5" width="12.88671875" style="9" customWidth="1"/>
    <col min="6" max="16384" width="8.88671875" style="9"/>
  </cols>
  <sheetData>
    <row r="1" spans="1:5" ht="13.8" thickBot="1" x14ac:dyDescent="0.3"/>
    <row r="2" spans="1:5" ht="17.399999999999999" x14ac:dyDescent="0.3">
      <c r="A2" s="76" t="s">
        <v>166</v>
      </c>
      <c r="B2" s="27" t="s">
        <v>221</v>
      </c>
      <c r="C2" s="111" t="s">
        <v>3</v>
      </c>
      <c r="D2" s="92"/>
      <c r="E2" s="83"/>
    </row>
    <row r="3" spans="1:5" ht="15.6" x14ac:dyDescent="0.25">
      <c r="B3" s="32" t="s">
        <v>104</v>
      </c>
      <c r="C3" s="12" t="s">
        <v>63</v>
      </c>
      <c r="D3" s="12" t="s">
        <v>64</v>
      </c>
      <c r="E3" s="13"/>
    </row>
    <row r="4" spans="1:5" x14ac:dyDescent="0.25">
      <c r="B4" s="11">
        <v>1</v>
      </c>
      <c r="C4" s="3">
        <v>0.65666599999999997</v>
      </c>
      <c r="D4" s="3">
        <v>4608.7579999999998</v>
      </c>
      <c r="E4" s="112" t="s">
        <v>250</v>
      </c>
    </row>
    <row r="5" spans="1:5" x14ac:dyDescent="0.25">
      <c r="B5" s="11">
        <v>2</v>
      </c>
      <c r="C5" s="3">
        <v>1.343334</v>
      </c>
      <c r="D5" s="3">
        <v>5148.6109999999999</v>
      </c>
      <c r="E5" s="112"/>
    </row>
    <row r="6" spans="1:5" x14ac:dyDescent="0.25">
      <c r="B6" s="11">
        <v>3</v>
      </c>
      <c r="C6" s="3">
        <v>1.1704300000000001</v>
      </c>
      <c r="D6" s="3">
        <v>7285.3909999999996</v>
      </c>
      <c r="E6" s="112" t="s">
        <v>251</v>
      </c>
    </row>
    <row r="7" spans="1:5" x14ac:dyDescent="0.25">
      <c r="B7" s="11">
        <v>4</v>
      </c>
      <c r="C7" s="3">
        <v>1.1580729999999999</v>
      </c>
      <c r="D7" s="3">
        <v>6935.16</v>
      </c>
      <c r="E7" s="112"/>
    </row>
    <row r="8" spans="1:5" ht="13.8" thickBot="1" x14ac:dyDescent="0.3">
      <c r="B8" s="15">
        <v>5</v>
      </c>
      <c r="C8" s="5">
        <v>0.67149700000000001</v>
      </c>
      <c r="D8" s="5">
        <v>5951.1909999999998</v>
      </c>
      <c r="E8" s="113"/>
    </row>
    <row r="10" spans="1:5" x14ac:dyDescent="0.25">
      <c r="B10" s="12" t="s">
        <v>65</v>
      </c>
      <c r="C10" s="12" t="s">
        <v>38</v>
      </c>
      <c r="D10" s="7" t="s">
        <v>18</v>
      </c>
    </row>
    <row r="11" spans="1:5" x14ac:dyDescent="0.25">
      <c r="B11" s="8" t="s">
        <v>66</v>
      </c>
      <c r="C11" s="23" t="s">
        <v>17</v>
      </c>
      <c r="D11" s="3" t="s">
        <v>15</v>
      </c>
    </row>
    <row r="12" spans="1:5" ht="13.8" thickBot="1" x14ac:dyDescent="0.3"/>
    <row r="13" spans="1:5" ht="14.4" customHeight="1" x14ac:dyDescent="0.25">
      <c r="B13" s="27" t="s">
        <v>222</v>
      </c>
      <c r="C13" s="102" t="s">
        <v>3</v>
      </c>
      <c r="D13" s="111"/>
      <c r="E13" s="86"/>
    </row>
    <row r="14" spans="1:5" ht="15.6" x14ac:dyDescent="0.25">
      <c r="B14" s="32" t="s">
        <v>104</v>
      </c>
      <c r="C14" s="12" t="s">
        <v>63</v>
      </c>
      <c r="D14" s="80" t="s">
        <v>64</v>
      </c>
      <c r="E14" s="13"/>
    </row>
    <row r="15" spans="1:5" x14ac:dyDescent="0.25">
      <c r="B15" s="11">
        <v>1</v>
      </c>
      <c r="C15" s="3">
        <v>0.89559</v>
      </c>
      <c r="D15" s="84">
        <v>749.65260000000001</v>
      </c>
      <c r="E15" s="112" t="s">
        <v>250</v>
      </c>
    </row>
    <row r="16" spans="1:5" x14ac:dyDescent="0.25">
      <c r="B16" s="11">
        <v>2</v>
      </c>
      <c r="C16" s="3">
        <v>1.1044099999999999</v>
      </c>
      <c r="D16" s="84">
        <v>818.37900000000002</v>
      </c>
      <c r="E16" s="112"/>
    </row>
    <row r="17" spans="1:7" x14ac:dyDescent="0.25">
      <c r="B17" s="11">
        <v>3</v>
      </c>
      <c r="C17" s="3">
        <v>1.0173049999999999</v>
      </c>
      <c r="D17" s="84">
        <v>1148.6869999999999</v>
      </c>
      <c r="E17" s="112" t="s">
        <v>251</v>
      </c>
    </row>
    <row r="18" spans="1:7" x14ac:dyDescent="0.25">
      <c r="B18" s="11">
        <v>4</v>
      </c>
      <c r="C18" s="3">
        <v>1.082003</v>
      </c>
      <c r="D18" s="84">
        <v>1225.306</v>
      </c>
      <c r="E18" s="112"/>
      <c r="F18" s="1"/>
      <c r="G18" s="1"/>
    </row>
    <row r="19" spans="1:7" ht="13.8" thickBot="1" x14ac:dyDescent="0.3">
      <c r="B19" s="15">
        <v>5</v>
      </c>
      <c r="C19" s="5">
        <v>0.90069200000000005</v>
      </c>
      <c r="D19" s="85">
        <v>1393.8620000000001</v>
      </c>
      <c r="E19" s="113"/>
    </row>
    <row r="21" spans="1:7" x14ac:dyDescent="0.25">
      <c r="B21" s="12" t="s">
        <v>65</v>
      </c>
      <c r="C21" s="12" t="s">
        <v>38</v>
      </c>
      <c r="D21" s="7" t="s">
        <v>18</v>
      </c>
    </row>
    <row r="22" spans="1:7" x14ac:dyDescent="0.25">
      <c r="B22" s="8" t="s">
        <v>66</v>
      </c>
      <c r="C22" s="23" t="s">
        <v>17</v>
      </c>
      <c r="D22" s="3" t="s">
        <v>15</v>
      </c>
    </row>
    <row r="23" spans="1:7" ht="13.8" thickBot="1" x14ac:dyDescent="0.3"/>
    <row r="24" spans="1:7" ht="17.399999999999999" x14ac:dyDescent="0.3">
      <c r="A24" s="76" t="s">
        <v>56</v>
      </c>
      <c r="B24" s="110" t="s">
        <v>223</v>
      </c>
      <c r="C24" s="102" t="s">
        <v>253</v>
      </c>
      <c r="D24" s="102"/>
      <c r="E24" s="102"/>
      <c r="F24" s="88"/>
    </row>
    <row r="25" spans="1:7" x14ac:dyDescent="0.25">
      <c r="A25" s="24"/>
      <c r="B25" s="106"/>
      <c r="C25" s="100" t="s">
        <v>254</v>
      </c>
      <c r="D25" s="100"/>
      <c r="E25" s="100"/>
      <c r="F25" s="89"/>
    </row>
    <row r="26" spans="1:7" ht="15.6" x14ac:dyDescent="0.25">
      <c r="B26" s="32" t="s">
        <v>104</v>
      </c>
      <c r="C26" s="12" t="s">
        <v>68</v>
      </c>
      <c r="D26" s="12" t="s">
        <v>63</v>
      </c>
      <c r="E26" s="12" t="s">
        <v>64</v>
      </c>
      <c r="F26" s="89"/>
    </row>
    <row r="27" spans="1:7" x14ac:dyDescent="0.25">
      <c r="B27" s="11">
        <v>1</v>
      </c>
      <c r="C27" s="3">
        <v>1.1058159999999999</v>
      </c>
      <c r="D27" s="3">
        <v>31.07638</v>
      </c>
      <c r="E27" s="3">
        <v>46.536790000000003</v>
      </c>
      <c r="F27" s="114" t="s">
        <v>250</v>
      </c>
    </row>
    <row r="28" spans="1:7" x14ac:dyDescent="0.25">
      <c r="B28" s="11">
        <v>2</v>
      </c>
      <c r="C28" s="3">
        <v>1.1142259999999999</v>
      </c>
      <c r="D28" s="3">
        <v>24.25648</v>
      </c>
      <c r="E28" s="3">
        <v>44.04345</v>
      </c>
      <c r="F28" s="114"/>
    </row>
    <row r="29" spans="1:7" x14ac:dyDescent="0.25">
      <c r="B29" s="11">
        <v>3</v>
      </c>
      <c r="C29" s="3">
        <v>0.90819899999999998</v>
      </c>
      <c r="D29" s="3">
        <v>27.081990000000001</v>
      </c>
      <c r="E29" s="3">
        <v>40.183599999999998</v>
      </c>
      <c r="F29" s="114"/>
    </row>
    <row r="30" spans="1:7" x14ac:dyDescent="0.25">
      <c r="B30" s="11">
        <v>4</v>
      </c>
      <c r="C30" s="3">
        <v>0.92501800000000001</v>
      </c>
      <c r="D30" s="3"/>
      <c r="E30" s="3"/>
      <c r="F30" s="114"/>
    </row>
    <row r="31" spans="1:7" x14ac:dyDescent="0.25">
      <c r="B31" s="11">
        <v>5</v>
      </c>
      <c r="C31" s="3">
        <v>1.072179</v>
      </c>
      <c r="D31" s="3"/>
      <c r="E31" s="3"/>
      <c r="F31" s="114"/>
    </row>
    <row r="32" spans="1:7" x14ac:dyDescent="0.25">
      <c r="B32" s="11">
        <v>6</v>
      </c>
      <c r="C32" s="3">
        <v>0.87456199999999995</v>
      </c>
      <c r="D32" s="3"/>
      <c r="E32" s="3"/>
      <c r="F32" s="114"/>
    </row>
    <row r="33" spans="2:11" x14ac:dyDescent="0.25">
      <c r="B33" s="11">
        <v>7</v>
      </c>
      <c r="C33" s="3">
        <v>1.082921</v>
      </c>
      <c r="D33" s="3">
        <v>21.3767</v>
      </c>
      <c r="E33" s="3">
        <v>26.56128</v>
      </c>
      <c r="F33" s="114" t="s">
        <v>251</v>
      </c>
      <c r="I33" s="1"/>
      <c r="J33" s="1"/>
      <c r="K33" s="1"/>
    </row>
    <row r="34" spans="2:11" x14ac:dyDescent="0.25">
      <c r="B34" s="11">
        <v>8</v>
      </c>
      <c r="C34" s="3">
        <v>0.97566200000000003</v>
      </c>
      <c r="D34" s="3">
        <v>19.050609999999999</v>
      </c>
      <c r="E34" s="3">
        <v>26.738320000000002</v>
      </c>
      <c r="F34" s="114"/>
    </row>
    <row r="35" spans="2:11" x14ac:dyDescent="0.25">
      <c r="B35" s="11">
        <v>9</v>
      </c>
      <c r="C35" s="3">
        <v>0.99117</v>
      </c>
      <c r="D35" s="3">
        <v>20.404910000000001</v>
      </c>
      <c r="E35" s="3">
        <v>24.254580000000001</v>
      </c>
      <c r="F35" s="114"/>
    </row>
    <row r="36" spans="2:11" x14ac:dyDescent="0.25">
      <c r="B36" s="11">
        <v>10</v>
      </c>
      <c r="C36" s="3">
        <v>1.045445</v>
      </c>
      <c r="D36" s="3">
        <v>21.85613</v>
      </c>
      <c r="E36" s="3">
        <v>29.412019999999998</v>
      </c>
      <c r="F36" s="114"/>
    </row>
    <row r="37" spans="2:11" x14ac:dyDescent="0.25">
      <c r="B37" s="11">
        <v>11</v>
      </c>
      <c r="C37" s="3">
        <v>0.95240100000000005</v>
      </c>
      <c r="D37" s="3">
        <v>20.95542</v>
      </c>
      <c r="E37" s="3">
        <v>27.70364</v>
      </c>
      <c r="F37" s="114"/>
    </row>
    <row r="38" spans="2:11" x14ac:dyDescent="0.25">
      <c r="B38" s="11">
        <v>12</v>
      </c>
      <c r="C38" s="3">
        <v>0.95240100000000005</v>
      </c>
      <c r="D38" s="3">
        <v>23.670470000000002</v>
      </c>
      <c r="E38" s="3"/>
      <c r="F38" s="114"/>
      <c r="I38" s="1"/>
      <c r="J38" s="1"/>
      <c r="K38" s="1"/>
    </row>
    <row r="39" spans="2:11" x14ac:dyDescent="0.25">
      <c r="B39" s="11">
        <v>13</v>
      </c>
      <c r="C39" s="3">
        <v>1.018116</v>
      </c>
      <c r="D39" s="3">
        <v>49.52899</v>
      </c>
      <c r="E39" s="3">
        <v>82.018119999999996</v>
      </c>
      <c r="F39" s="114" t="s">
        <v>252</v>
      </c>
    </row>
    <row r="40" spans="2:11" x14ac:dyDescent="0.25">
      <c r="B40" s="11">
        <v>14</v>
      </c>
      <c r="C40" s="3">
        <v>0.98188399999999998</v>
      </c>
      <c r="D40" s="3">
        <v>50.782609999999998</v>
      </c>
      <c r="E40" s="3">
        <v>83.0471</v>
      </c>
      <c r="F40" s="114"/>
    </row>
    <row r="41" spans="2:11" x14ac:dyDescent="0.25">
      <c r="B41" s="11">
        <v>15</v>
      </c>
      <c r="C41" s="3"/>
      <c r="D41" s="3"/>
      <c r="E41" s="3">
        <v>70.253619999999998</v>
      </c>
      <c r="F41" s="114"/>
    </row>
    <row r="42" spans="2:11" x14ac:dyDescent="0.25">
      <c r="B42" s="11">
        <v>16</v>
      </c>
      <c r="C42" s="3"/>
      <c r="D42" s="3"/>
      <c r="E42" s="3">
        <v>72.028989999999993</v>
      </c>
      <c r="F42" s="114"/>
    </row>
    <row r="43" spans="2:11" x14ac:dyDescent="0.25">
      <c r="B43" s="11">
        <v>17</v>
      </c>
      <c r="C43" s="3">
        <v>1</v>
      </c>
      <c r="D43" s="3">
        <v>53.027209999999997</v>
      </c>
      <c r="E43" s="3">
        <v>68.656459999999996</v>
      </c>
      <c r="F43" s="114" t="s">
        <v>255</v>
      </c>
    </row>
    <row r="44" spans="2:11" x14ac:dyDescent="0.25">
      <c r="B44" s="11">
        <v>18</v>
      </c>
      <c r="C44" s="3">
        <v>1</v>
      </c>
      <c r="D44" s="3">
        <v>53.768709999999999</v>
      </c>
      <c r="E44" s="3">
        <v>68.846940000000004</v>
      </c>
      <c r="F44" s="114"/>
    </row>
    <row r="45" spans="2:11" x14ac:dyDescent="0.25">
      <c r="B45" s="11">
        <v>19</v>
      </c>
      <c r="C45" s="3"/>
      <c r="D45" s="3">
        <v>52.731290000000001</v>
      </c>
      <c r="E45" s="3">
        <v>69.615650000000002</v>
      </c>
      <c r="F45" s="114"/>
    </row>
    <row r="46" spans="2:11" ht="13.8" thickBot="1" x14ac:dyDescent="0.3">
      <c r="B46" s="15">
        <v>20</v>
      </c>
      <c r="C46" s="5"/>
      <c r="D46" s="5">
        <v>53.918370000000003</v>
      </c>
      <c r="E46" s="5">
        <v>68.465990000000005</v>
      </c>
      <c r="F46" s="115"/>
    </row>
    <row r="47" spans="2:11" x14ac:dyDescent="0.25">
      <c r="C47" s="1"/>
      <c r="D47" s="1"/>
      <c r="E47" s="1"/>
    </row>
    <row r="48" spans="2:11" x14ac:dyDescent="0.25">
      <c r="B48" s="7" t="s">
        <v>49</v>
      </c>
      <c r="C48" s="12" t="s">
        <v>38</v>
      </c>
      <c r="D48" s="7" t="s">
        <v>18</v>
      </c>
    </row>
    <row r="49" spans="1:5" x14ac:dyDescent="0.25">
      <c r="B49" s="8" t="s">
        <v>70</v>
      </c>
      <c r="C49" s="23" t="s">
        <v>17</v>
      </c>
      <c r="D49" s="3" t="s">
        <v>15</v>
      </c>
    </row>
    <row r="50" spans="1:5" x14ac:dyDescent="0.25">
      <c r="B50" s="8" t="s">
        <v>66</v>
      </c>
      <c r="C50" s="23" t="s">
        <v>39</v>
      </c>
      <c r="D50" s="3">
        <v>5.3E-3</v>
      </c>
    </row>
    <row r="51" spans="1:5" ht="13.8" thickBot="1" x14ac:dyDescent="0.3"/>
    <row r="52" spans="1:5" ht="17.399999999999999" x14ac:dyDescent="0.3">
      <c r="A52" s="76" t="s">
        <v>167</v>
      </c>
      <c r="B52" s="108" t="s">
        <v>72</v>
      </c>
      <c r="C52" s="42"/>
      <c r="D52" s="102" t="s">
        <v>71</v>
      </c>
      <c r="E52" s="103"/>
    </row>
    <row r="53" spans="1:5" ht="15.6" x14ac:dyDescent="0.25">
      <c r="B53" s="109"/>
      <c r="C53" s="31" t="s">
        <v>104</v>
      </c>
      <c r="D53" s="12" t="s">
        <v>1</v>
      </c>
      <c r="E53" s="13" t="s">
        <v>2</v>
      </c>
    </row>
    <row r="54" spans="1:5" x14ac:dyDescent="0.25">
      <c r="B54" s="106" t="s">
        <v>8</v>
      </c>
      <c r="C54" s="12">
        <v>1</v>
      </c>
      <c r="D54" s="3">
        <v>75</v>
      </c>
      <c r="E54" s="4">
        <v>394.77777800000001</v>
      </c>
    </row>
    <row r="55" spans="1:5" x14ac:dyDescent="0.25">
      <c r="B55" s="106"/>
      <c r="C55" s="12">
        <v>2</v>
      </c>
      <c r="D55" s="3">
        <v>4.4285714299999999</v>
      </c>
      <c r="E55" s="4">
        <v>425.88888900000001</v>
      </c>
    </row>
    <row r="56" spans="1:5" x14ac:dyDescent="0.25">
      <c r="B56" s="106"/>
      <c r="C56" s="12">
        <v>3</v>
      </c>
      <c r="D56" s="3">
        <v>30.4166667</v>
      </c>
      <c r="E56" s="4">
        <v>401.77777800000001</v>
      </c>
    </row>
    <row r="57" spans="1:5" x14ac:dyDescent="0.25">
      <c r="B57" s="106"/>
      <c r="C57" s="12">
        <v>4</v>
      </c>
      <c r="D57" s="3">
        <v>16.714285700000001</v>
      </c>
      <c r="E57" s="4">
        <v>345.41666700000002</v>
      </c>
    </row>
    <row r="58" spans="1:5" x14ac:dyDescent="0.25">
      <c r="B58" s="106"/>
      <c r="C58" s="12">
        <v>5</v>
      </c>
      <c r="D58" s="3">
        <v>102.166667</v>
      </c>
      <c r="E58" s="4">
        <v>215.4545</v>
      </c>
    </row>
    <row r="59" spans="1:5" x14ac:dyDescent="0.25">
      <c r="B59" s="106" t="s">
        <v>9</v>
      </c>
      <c r="C59" s="12">
        <v>6</v>
      </c>
      <c r="D59" s="3">
        <v>120.0909</v>
      </c>
      <c r="E59" s="4">
        <v>283.5</v>
      </c>
    </row>
    <row r="60" spans="1:5" x14ac:dyDescent="0.25">
      <c r="B60" s="106"/>
      <c r="C60" s="12">
        <v>7</v>
      </c>
      <c r="D60" s="3">
        <v>87.3</v>
      </c>
      <c r="E60" s="4">
        <v>338.15379999999999</v>
      </c>
    </row>
    <row r="61" spans="1:5" x14ac:dyDescent="0.25">
      <c r="B61" s="106"/>
      <c r="C61" s="12">
        <v>8</v>
      </c>
      <c r="D61" s="3">
        <v>46.77778</v>
      </c>
      <c r="E61" s="4">
        <v>407.5</v>
      </c>
    </row>
    <row r="62" spans="1:5" ht="13.8" thickBot="1" x14ac:dyDescent="0.3">
      <c r="B62" s="107"/>
      <c r="C62" s="45">
        <v>9</v>
      </c>
      <c r="D62" s="5">
        <v>10.33333</v>
      </c>
      <c r="E62" s="46"/>
    </row>
    <row r="64" spans="1:5" x14ac:dyDescent="0.25">
      <c r="B64" s="7" t="s">
        <v>19</v>
      </c>
      <c r="C64" s="12" t="s">
        <v>38</v>
      </c>
      <c r="D64" s="7" t="s">
        <v>18</v>
      </c>
    </row>
    <row r="65" spans="1:5" x14ac:dyDescent="0.25">
      <c r="B65" s="8" t="s">
        <v>20</v>
      </c>
      <c r="C65" s="23" t="s">
        <v>17</v>
      </c>
      <c r="D65" s="3" t="s">
        <v>15</v>
      </c>
    </row>
    <row r="66" spans="1:5" ht="13.8" thickBot="1" x14ac:dyDescent="0.3"/>
    <row r="67" spans="1:5" ht="22.8" customHeight="1" x14ac:dyDescent="0.3">
      <c r="A67" s="76" t="s">
        <v>168</v>
      </c>
      <c r="B67" s="10" t="s">
        <v>223</v>
      </c>
      <c r="C67" s="102" t="s">
        <v>69</v>
      </c>
      <c r="D67" s="103"/>
      <c r="E67" s="26"/>
    </row>
    <row r="68" spans="1:5" ht="15.6" x14ac:dyDescent="0.25">
      <c r="B68" s="32" t="s">
        <v>104</v>
      </c>
      <c r="C68" s="12" t="s">
        <v>1</v>
      </c>
      <c r="D68" s="13" t="s">
        <v>2</v>
      </c>
    </row>
    <row r="69" spans="1:5" x14ac:dyDescent="0.25">
      <c r="B69" s="11">
        <v>1</v>
      </c>
      <c r="C69" s="3">
        <v>2993</v>
      </c>
      <c r="D69" s="4">
        <v>9348</v>
      </c>
    </row>
    <row r="70" spans="1:5" x14ac:dyDescent="0.25">
      <c r="B70" s="11">
        <v>2</v>
      </c>
      <c r="C70" s="3">
        <v>2934</v>
      </c>
      <c r="D70" s="4">
        <v>10035</v>
      </c>
    </row>
    <row r="71" spans="1:5" x14ac:dyDescent="0.25">
      <c r="B71" s="11">
        <v>3</v>
      </c>
      <c r="C71" s="3">
        <v>2973</v>
      </c>
      <c r="D71" s="4">
        <v>9685</v>
      </c>
    </row>
    <row r="72" spans="1:5" x14ac:dyDescent="0.25">
      <c r="B72" s="11">
        <v>4</v>
      </c>
      <c r="C72" s="3">
        <v>2889</v>
      </c>
      <c r="D72" s="4">
        <v>10397</v>
      </c>
    </row>
    <row r="73" spans="1:5" x14ac:dyDescent="0.25">
      <c r="B73" s="11">
        <v>5</v>
      </c>
      <c r="C73" s="3"/>
      <c r="D73" s="4">
        <v>10260</v>
      </c>
    </row>
    <row r="74" spans="1:5" ht="13.8" thickBot="1" x14ac:dyDescent="0.3">
      <c r="B74" s="15">
        <v>6</v>
      </c>
      <c r="C74" s="5"/>
      <c r="D74" s="6">
        <v>11111</v>
      </c>
    </row>
    <row r="76" spans="1:5" x14ac:dyDescent="0.25">
      <c r="B76" s="28" t="s">
        <v>49</v>
      </c>
      <c r="C76" s="12" t="s">
        <v>38</v>
      </c>
      <c r="D76" s="7" t="s">
        <v>18</v>
      </c>
    </row>
    <row r="77" spans="1:5" x14ac:dyDescent="0.25">
      <c r="B77" s="8" t="s">
        <v>20</v>
      </c>
      <c r="C77" s="23" t="s">
        <v>17</v>
      </c>
      <c r="D77" s="3" t="s">
        <v>15</v>
      </c>
    </row>
    <row r="78" spans="1:5" ht="13.8" thickBot="1" x14ac:dyDescent="0.3"/>
    <row r="79" spans="1:5" ht="20.399999999999999" customHeight="1" x14ac:dyDescent="0.3">
      <c r="A79" s="76" t="s">
        <v>169</v>
      </c>
      <c r="B79" s="10" t="s">
        <v>224</v>
      </c>
      <c r="C79" s="102"/>
      <c r="D79" s="103"/>
    </row>
    <row r="80" spans="1:5" x14ac:dyDescent="0.25">
      <c r="A80" s="24"/>
      <c r="B80" s="11" t="s">
        <v>73</v>
      </c>
      <c r="C80" s="100" t="s">
        <v>3</v>
      </c>
      <c r="D80" s="104"/>
    </row>
    <row r="81" spans="2:4" ht="15.6" x14ac:dyDescent="0.3">
      <c r="B81" s="32" t="s">
        <v>104</v>
      </c>
      <c r="C81" s="12" t="s">
        <v>74</v>
      </c>
      <c r="D81" s="13" t="s">
        <v>75</v>
      </c>
    </row>
    <row r="82" spans="2:4" x14ac:dyDescent="0.25">
      <c r="B82" s="11">
        <v>1</v>
      </c>
      <c r="C82" s="3">
        <v>0.96404199999999995</v>
      </c>
      <c r="D82" s="4">
        <v>1.4245399999999999</v>
      </c>
    </row>
    <row r="83" spans="2:4" x14ac:dyDescent="0.25">
      <c r="B83" s="11">
        <v>2</v>
      </c>
      <c r="C83" s="3">
        <v>0.97638499999999995</v>
      </c>
      <c r="D83" s="4">
        <v>1.4608460000000001</v>
      </c>
    </row>
    <row r="84" spans="2:4" x14ac:dyDescent="0.25">
      <c r="B84" s="11">
        <v>3</v>
      </c>
      <c r="C84" s="3">
        <v>1.0595730000000001</v>
      </c>
      <c r="D84" s="4">
        <v>1.569323</v>
      </c>
    </row>
    <row r="85" spans="2:4" x14ac:dyDescent="0.25">
      <c r="B85" s="11">
        <v>4</v>
      </c>
      <c r="C85" s="3">
        <v>0.55260900000000002</v>
      </c>
      <c r="D85" s="4">
        <v>1.9004669999999999</v>
      </c>
    </row>
    <row r="86" spans="2:4" x14ac:dyDescent="0.25">
      <c r="B86" s="11">
        <v>5</v>
      </c>
      <c r="C86" s="3">
        <v>1.2037040000000001</v>
      </c>
      <c r="D86" s="4">
        <v>1.526859</v>
      </c>
    </row>
    <row r="87" spans="2:4" ht="13.8" thickBot="1" x14ac:dyDescent="0.3">
      <c r="B87" s="15">
        <v>6</v>
      </c>
      <c r="C87" s="5">
        <v>1.243687</v>
      </c>
      <c r="D87" s="6">
        <v>1.1182019999999999</v>
      </c>
    </row>
    <row r="89" spans="2:4" x14ac:dyDescent="0.25">
      <c r="B89" s="28" t="s">
        <v>49</v>
      </c>
      <c r="C89" s="12" t="s">
        <v>38</v>
      </c>
      <c r="D89" s="7" t="s">
        <v>18</v>
      </c>
    </row>
    <row r="90" spans="2:4" x14ac:dyDescent="0.25">
      <c r="B90" s="8" t="s">
        <v>20</v>
      </c>
      <c r="C90" s="23" t="s">
        <v>39</v>
      </c>
      <c r="D90" s="3">
        <v>6.1000000000000004E-3</v>
      </c>
    </row>
  </sheetData>
  <mergeCells count="20">
    <mergeCell ref="F27:F32"/>
    <mergeCell ref="F33:F38"/>
    <mergeCell ref="F39:F42"/>
    <mergeCell ref="F43:F46"/>
    <mergeCell ref="C67:D67"/>
    <mergeCell ref="C79:D79"/>
    <mergeCell ref="C80:D80"/>
    <mergeCell ref="C24:E24"/>
    <mergeCell ref="C25:E25"/>
    <mergeCell ref="C2:D2"/>
    <mergeCell ref="C13:D13"/>
    <mergeCell ref="E4:E5"/>
    <mergeCell ref="E6:E8"/>
    <mergeCell ref="E15:E16"/>
    <mergeCell ref="E17:E19"/>
    <mergeCell ref="B59:B62"/>
    <mergeCell ref="B52:B53"/>
    <mergeCell ref="B24:B25"/>
    <mergeCell ref="D52:E52"/>
    <mergeCell ref="B54:B58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76CC1-A426-4D95-8666-4905A62BE543}">
  <dimension ref="A1:S52"/>
  <sheetViews>
    <sheetView topLeftCell="G1" zoomScale="85" zoomScaleNormal="85" workbookViewId="0">
      <selection activeCell="A42" sqref="A42"/>
    </sheetView>
  </sheetViews>
  <sheetFormatPr defaultRowHeight="13.2" x14ac:dyDescent="0.25"/>
  <cols>
    <col min="1" max="1" width="14.109375" style="9" customWidth="1"/>
    <col min="2" max="2" width="39.5546875" style="9" customWidth="1"/>
    <col min="3" max="3" width="16.88671875" style="9" customWidth="1"/>
    <col min="4" max="4" width="15.6640625" style="9" customWidth="1"/>
    <col min="5" max="5" width="16.44140625" style="9" bestFit="1" customWidth="1"/>
    <col min="6" max="6" width="12.44140625" style="9" bestFit="1" customWidth="1"/>
    <col min="7" max="7" width="16.44140625" style="9" bestFit="1" customWidth="1"/>
    <col min="8" max="8" width="15.88671875" style="9" customWidth="1"/>
    <col min="9" max="9" width="16.109375" style="9" customWidth="1"/>
    <col min="10" max="10" width="14.109375" style="9" customWidth="1"/>
    <col min="11" max="11" width="16.44140625" style="9" bestFit="1" customWidth="1"/>
    <col min="12" max="12" width="14.21875" style="9" customWidth="1"/>
    <col min="13" max="13" width="16.44140625" style="9" bestFit="1" customWidth="1"/>
    <col min="14" max="14" width="15.21875" style="9" customWidth="1"/>
    <col min="15" max="15" width="8.88671875" style="9"/>
    <col min="16" max="16" width="12.6640625" style="9" bestFit="1" customWidth="1"/>
    <col min="17" max="17" width="12.77734375" style="9" bestFit="1" customWidth="1"/>
    <col min="18" max="18" width="14.6640625" style="9" bestFit="1" customWidth="1"/>
    <col min="19" max="19" width="12.77734375" style="9" bestFit="1" customWidth="1"/>
    <col min="20" max="16384" width="8.88671875" style="9"/>
  </cols>
  <sheetData>
    <row r="1" spans="1:19" ht="13.8" thickBot="1" x14ac:dyDescent="0.3"/>
    <row r="2" spans="1:19" ht="18" thickBot="1" x14ac:dyDescent="0.35">
      <c r="A2" s="76" t="s">
        <v>186</v>
      </c>
      <c r="B2" s="10" t="s">
        <v>190</v>
      </c>
      <c r="C2" s="102" t="s">
        <v>79</v>
      </c>
      <c r="D2" s="102"/>
      <c r="E2" s="102" t="s">
        <v>73</v>
      </c>
      <c r="F2" s="102"/>
      <c r="G2" s="102" t="s">
        <v>80</v>
      </c>
      <c r="H2" s="102"/>
      <c r="I2" s="102" t="s">
        <v>81</v>
      </c>
      <c r="J2" s="102"/>
      <c r="K2" s="102" t="s">
        <v>82</v>
      </c>
      <c r="L2" s="102"/>
      <c r="M2" s="102" t="s">
        <v>12</v>
      </c>
      <c r="N2" s="103"/>
      <c r="P2" s="116" t="s">
        <v>225</v>
      </c>
      <c r="Q2" s="117"/>
      <c r="R2" s="117"/>
      <c r="S2" s="118"/>
    </row>
    <row r="3" spans="1:19" x14ac:dyDescent="0.25">
      <c r="B3" s="11" t="s">
        <v>189</v>
      </c>
      <c r="C3" s="30" t="s">
        <v>187</v>
      </c>
      <c r="D3" s="30" t="s">
        <v>188</v>
      </c>
      <c r="E3" s="30" t="s">
        <v>187</v>
      </c>
      <c r="F3" s="30" t="s">
        <v>188</v>
      </c>
      <c r="G3" s="30" t="s">
        <v>187</v>
      </c>
      <c r="H3" s="30" t="s">
        <v>188</v>
      </c>
      <c r="I3" s="30" t="s">
        <v>187</v>
      </c>
      <c r="J3" s="30" t="s">
        <v>188</v>
      </c>
      <c r="K3" s="30" t="s">
        <v>187</v>
      </c>
      <c r="L3" s="30" t="s">
        <v>188</v>
      </c>
      <c r="M3" s="30" t="s">
        <v>187</v>
      </c>
      <c r="N3" s="44" t="s">
        <v>188</v>
      </c>
      <c r="P3" s="10" t="s">
        <v>187</v>
      </c>
      <c r="Q3" s="42"/>
      <c r="R3" s="42" t="s">
        <v>188</v>
      </c>
      <c r="S3" s="43"/>
    </row>
    <row r="4" spans="1:19" ht="14.4" x14ac:dyDescent="0.3">
      <c r="B4" s="11">
        <v>1</v>
      </c>
      <c r="C4" s="3">
        <v>45.957949999999997</v>
      </c>
      <c r="D4" s="3">
        <v>19.411799999999999</v>
      </c>
      <c r="E4" s="3">
        <v>51.484271999999997</v>
      </c>
      <c r="F4" s="3">
        <v>272.053</v>
      </c>
      <c r="G4" s="3">
        <v>45.415894000000002</v>
      </c>
      <c r="H4" s="3">
        <v>391.01900000000001</v>
      </c>
      <c r="I4" s="3">
        <v>10.2477865</v>
      </c>
      <c r="J4" s="3">
        <v>11.3017</v>
      </c>
      <c r="K4" s="3">
        <v>4.1951869999999998</v>
      </c>
      <c r="L4" s="3">
        <v>97.273799999999994</v>
      </c>
      <c r="M4" s="3">
        <v>8.0252870000000005</v>
      </c>
      <c r="N4" s="4">
        <v>12.982900000000001</v>
      </c>
      <c r="P4" s="68">
        <v>1</v>
      </c>
      <c r="Q4" s="72" t="s">
        <v>8</v>
      </c>
      <c r="R4" s="2">
        <v>1</v>
      </c>
      <c r="S4" s="74" t="s">
        <v>9</v>
      </c>
    </row>
    <row r="5" spans="1:19" ht="14.4" x14ac:dyDescent="0.3">
      <c r="B5" s="11">
        <v>2</v>
      </c>
      <c r="C5" s="3">
        <v>15.646413000000001</v>
      </c>
      <c r="D5" s="3">
        <v>24.243200000000002</v>
      </c>
      <c r="E5" s="3">
        <v>81.732635000000002</v>
      </c>
      <c r="F5" s="3">
        <v>97.752899999999997</v>
      </c>
      <c r="G5" s="3">
        <v>130.68163000000001</v>
      </c>
      <c r="H5" s="3">
        <v>44.637700000000002</v>
      </c>
      <c r="I5" s="3">
        <v>7.429576</v>
      </c>
      <c r="J5" s="3">
        <v>6.4732399999999997</v>
      </c>
      <c r="K5" s="3">
        <v>26.33464</v>
      </c>
      <c r="L5" s="3">
        <v>1.3229</v>
      </c>
      <c r="M5" s="3">
        <v>7.7266079999999997</v>
      </c>
      <c r="N5" s="4">
        <v>26.171800000000001</v>
      </c>
      <c r="P5" s="68">
        <v>2</v>
      </c>
      <c r="Q5" s="72" t="s">
        <v>8</v>
      </c>
      <c r="R5" s="2">
        <v>2</v>
      </c>
      <c r="S5" s="74" t="s">
        <v>9</v>
      </c>
    </row>
    <row r="6" spans="1:19" ht="14.4" x14ac:dyDescent="0.3">
      <c r="B6" s="11">
        <v>3</v>
      </c>
      <c r="C6" s="3">
        <v>10.665466</v>
      </c>
      <c r="D6" s="3">
        <v>37.267099999999999</v>
      </c>
      <c r="E6" s="3">
        <v>31.025950999999999</v>
      </c>
      <c r="F6" s="3">
        <v>234.31299999999999</v>
      </c>
      <c r="G6" s="3">
        <v>223.91846000000001</v>
      </c>
      <c r="H6" s="3">
        <v>238.91300000000001</v>
      </c>
      <c r="I6" s="3">
        <v>114.39664999999999</v>
      </c>
      <c r="J6" s="3">
        <v>37.300400000000003</v>
      </c>
      <c r="K6" s="3">
        <v>26.843192999999999</v>
      </c>
      <c r="L6" s="3">
        <v>97.289299999999997</v>
      </c>
      <c r="M6" s="3">
        <v>9.7585130000000007</v>
      </c>
      <c r="N6" s="4">
        <v>5.1957500000000003</v>
      </c>
      <c r="P6" s="68">
        <v>3</v>
      </c>
      <c r="Q6" s="72" t="s">
        <v>8</v>
      </c>
      <c r="R6" s="2">
        <v>3</v>
      </c>
      <c r="S6" s="74" t="s">
        <v>9</v>
      </c>
    </row>
    <row r="7" spans="1:19" ht="14.4" x14ac:dyDescent="0.3">
      <c r="B7" s="11">
        <v>4</v>
      </c>
      <c r="C7" s="3">
        <v>13.261431</v>
      </c>
      <c r="D7" s="3">
        <v>159.845</v>
      </c>
      <c r="E7" s="3">
        <v>123.05557</v>
      </c>
      <c r="F7" s="3">
        <v>140.96899999999999</v>
      </c>
      <c r="G7" s="3">
        <v>125.25837</v>
      </c>
      <c r="H7" s="3">
        <v>257.23399999999998</v>
      </c>
      <c r="I7" s="3">
        <v>134.07786999999999</v>
      </c>
      <c r="J7" s="3">
        <v>58.406599999999997</v>
      </c>
      <c r="K7" s="3">
        <v>70.661739999999995</v>
      </c>
      <c r="L7" s="3">
        <v>49.428100000000001</v>
      </c>
      <c r="M7" s="3">
        <v>37.219214999999998</v>
      </c>
      <c r="N7" s="4">
        <v>5.1777100000000003</v>
      </c>
      <c r="P7" s="68">
        <v>4</v>
      </c>
      <c r="Q7" s="72" t="s">
        <v>8</v>
      </c>
      <c r="R7" s="2">
        <v>4</v>
      </c>
      <c r="S7" s="74" t="s">
        <v>8</v>
      </c>
    </row>
    <row r="8" spans="1:19" ht="14.4" x14ac:dyDescent="0.3">
      <c r="B8" s="11">
        <v>5</v>
      </c>
      <c r="C8" s="3">
        <v>17.535191999999999</v>
      </c>
      <c r="D8" s="3">
        <v>32.620100000000001</v>
      </c>
      <c r="E8" s="3">
        <v>220.45325</v>
      </c>
      <c r="F8" s="3">
        <v>116.021</v>
      </c>
      <c r="G8" s="3">
        <v>202.44750999999999</v>
      </c>
      <c r="H8" s="3">
        <v>268.97000000000003</v>
      </c>
      <c r="I8" s="3">
        <v>20.10153</v>
      </c>
      <c r="J8" s="3">
        <v>14.7226</v>
      </c>
      <c r="K8" s="3">
        <v>10.193588</v>
      </c>
      <c r="L8" s="3">
        <v>12.4542</v>
      </c>
      <c r="M8" s="3">
        <v>98.551056000000003</v>
      </c>
      <c r="N8" s="4">
        <v>7.4170100000000003</v>
      </c>
      <c r="P8" s="68">
        <v>5</v>
      </c>
      <c r="Q8" s="72" t="s">
        <v>9</v>
      </c>
      <c r="R8" s="2">
        <v>5</v>
      </c>
      <c r="S8" s="74" t="s">
        <v>9</v>
      </c>
    </row>
    <row r="9" spans="1:19" ht="14.4" x14ac:dyDescent="0.3">
      <c r="B9" s="11">
        <v>6</v>
      </c>
      <c r="C9" s="3">
        <v>18.398707999999999</v>
      </c>
      <c r="D9" s="3">
        <v>28.560099999999998</v>
      </c>
      <c r="E9" s="3">
        <v>117.33729</v>
      </c>
      <c r="F9" s="3">
        <v>187.09</v>
      </c>
      <c r="G9" s="3">
        <v>43.819138000000002</v>
      </c>
      <c r="H9" s="3">
        <v>411.91500000000002</v>
      </c>
      <c r="I9" s="3">
        <v>11.388296</v>
      </c>
      <c r="J9" s="3">
        <v>67.5167</v>
      </c>
      <c r="K9" s="3">
        <v>65.868759999999995</v>
      </c>
      <c r="L9" s="3">
        <v>77.441800000000001</v>
      </c>
      <c r="M9" s="3">
        <v>66.020583999999999</v>
      </c>
      <c r="N9" s="4">
        <v>11.8437</v>
      </c>
      <c r="P9" s="68">
        <v>6</v>
      </c>
      <c r="Q9" s="72" t="s">
        <v>8</v>
      </c>
      <c r="R9" s="2">
        <v>6</v>
      </c>
      <c r="S9" s="74" t="s">
        <v>9</v>
      </c>
    </row>
    <row r="10" spans="1:19" ht="14.4" x14ac:dyDescent="0.3">
      <c r="B10" s="11">
        <v>7</v>
      </c>
      <c r="C10" s="3">
        <v>26.496410000000001</v>
      </c>
      <c r="D10" s="3">
        <v>40.258200000000002</v>
      </c>
      <c r="E10" s="3">
        <v>200.70106999999999</v>
      </c>
      <c r="F10" s="3">
        <v>218.452</v>
      </c>
      <c r="G10" s="3">
        <v>405.03590000000003</v>
      </c>
      <c r="H10" s="3">
        <v>230.244</v>
      </c>
      <c r="I10" s="3">
        <v>26.170057</v>
      </c>
      <c r="J10" s="3">
        <v>14.5779</v>
      </c>
      <c r="K10" s="3">
        <v>53.911099999999998</v>
      </c>
      <c r="L10" s="3">
        <v>69.058999999999997</v>
      </c>
      <c r="M10" s="3">
        <v>30.072990000000001</v>
      </c>
      <c r="N10" s="4">
        <v>22.823499999999999</v>
      </c>
      <c r="P10" s="68">
        <v>7</v>
      </c>
      <c r="Q10" s="72" t="s">
        <v>8</v>
      </c>
      <c r="R10" s="2">
        <v>7</v>
      </c>
      <c r="S10" s="74" t="s">
        <v>9</v>
      </c>
    </row>
    <row r="11" spans="1:19" ht="14.4" x14ac:dyDescent="0.3">
      <c r="B11" s="11">
        <v>8</v>
      </c>
      <c r="C11" s="3">
        <v>8.7460559999999994</v>
      </c>
      <c r="D11" s="3">
        <v>42.313600000000001</v>
      </c>
      <c r="E11" s="3">
        <v>78.749930000000006</v>
      </c>
      <c r="F11" s="3">
        <v>287.12700000000001</v>
      </c>
      <c r="G11" s="3">
        <v>126.978134</v>
      </c>
      <c r="H11" s="3">
        <v>372.58300000000003</v>
      </c>
      <c r="I11" s="3">
        <v>39.364082000000003</v>
      </c>
      <c r="J11" s="3">
        <v>31.367999999999999</v>
      </c>
      <c r="K11" s="3">
        <v>17.530483</v>
      </c>
      <c r="L11" s="3">
        <v>87.354799999999997</v>
      </c>
      <c r="M11" s="3">
        <v>274.20934999999997</v>
      </c>
      <c r="N11" s="4">
        <v>8.7519899999999993</v>
      </c>
      <c r="P11" s="68">
        <v>8</v>
      </c>
      <c r="Q11" s="72" t="s">
        <v>8</v>
      </c>
      <c r="R11" s="2">
        <v>8</v>
      </c>
      <c r="S11" s="74" t="s">
        <v>8</v>
      </c>
    </row>
    <row r="12" spans="1:19" ht="14.4" x14ac:dyDescent="0.3">
      <c r="B12" s="11">
        <v>9</v>
      </c>
      <c r="C12" s="3">
        <v>12.164721500000001</v>
      </c>
      <c r="D12" s="3">
        <v>165.011</v>
      </c>
      <c r="E12" s="3">
        <v>82.263953999999998</v>
      </c>
      <c r="F12" s="3">
        <v>100.699</v>
      </c>
      <c r="G12" s="3">
        <v>40.257989999999999</v>
      </c>
      <c r="H12" s="3">
        <v>314.18900000000002</v>
      </c>
      <c r="I12" s="3">
        <v>6.6317162999999999</v>
      </c>
      <c r="J12" s="3">
        <v>14.444900000000001</v>
      </c>
      <c r="K12" s="3">
        <v>32.117446999999999</v>
      </c>
      <c r="L12" s="3">
        <v>78.354799999999997</v>
      </c>
      <c r="M12" s="3">
        <v>118.09241</v>
      </c>
      <c r="N12" s="4">
        <v>6.6086200000000002</v>
      </c>
      <c r="P12" s="68">
        <v>9</v>
      </c>
      <c r="Q12" s="72" t="s">
        <v>8</v>
      </c>
      <c r="R12" s="2">
        <v>9</v>
      </c>
      <c r="S12" s="74" t="s">
        <v>8</v>
      </c>
    </row>
    <row r="13" spans="1:19" ht="14.4" x14ac:dyDescent="0.3">
      <c r="B13" s="11">
        <v>10</v>
      </c>
      <c r="C13" s="3">
        <v>7.3893743000000001</v>
      </c>
      <c r="D13" s="3">
        <v>204.13300000000001</v>
      </c>
      <c r="E13" s="3">
        <v>87.421170000000004</v>
      </c>
      <c r="F13" s="3">
        <v>480.279</v>
      </c>
      <c r="G13" s="3">
        <v>124.30721</v>
      </c>
      <c r="H13" s="3">
        <v>255.614</v>
      </c>
      <c r="I13" s="3">
        <v>47.737842999999998</v>
      </c>
      <c r="J13" s="3">
        <v>27.409600000000001</v>
      </c>
      <c r="K13" s="3">
        <v>37.927917000000001</v>
      </c>
      <c r="L13" s="3">
        <v>25.301100000000002</v>
      </c>
      <c r="M13" s="3">
        <v>175.06819999999999</v>
      </c>
      <c r="N13" s="4">
        <v>8.7114999999999991</v>
      </c>
      <c r="P13" s="68">
        <v>10</v>
      </c>
      <c r="Q13" s="72" t="s">
        <v>9</v>
      </c>
      <c r="R13" s="2">
        <v>10</v>
      </c>
      <c r="S13" s="74" t="s">
        <v>8</v>
      </c>
    </row>
    <row r="14" spans="1:19" ht="14.4" x14ac:dyDescent="0.3">
      <c r="B14" s="11">
        <v>11</v>
      </c>
      <c r="C14" s="3">
        <v>7.8043610000000001</v>
      </c>
      <c r="D14" s="3"/>
      <c r="E14" s="3">
        <v>104.36442599999999</v>
      </c>
      <c r="F14" s="3"/>
      <c r="G14" s="3">
        <v>134.90799999999999</v>
      </c>
      <c r="H14" s="3"/>
      <c r="I14" s="3">
        <v>8.3181390000000004</v>
      </c>
      <c r="J14" s="3"/>
      <c r="K14" s="3">
        <v>12.391308</v>
      </c>
      <c r="L14" s="3"/>
      <c r="M14" s="3">
        <v>71.702719999999999</v>
      </c>
      <c r="N14" s="4"/>
      <c r="P14" s="68">
        <v>11</v>
      </c>
      <c r="Q14" s="72" t="s">
        <v>9</v>
      </c>
      <c r="R14" s="12"/>
      <c r="S14" s="69"/>
    </row>
    <row r="15" spans="1:19" ht="14.4" x14ac:dyDescent="0.3">
      <c r="B15" s="11">
        <v>12</v>
      </c>
      <c r="C15" s="3">
        <v>26.884</v>
      </c>
      <c r="D15" s="3"/>
      <c r="E15" s="3">
        <v>246.61069000000001</v>
      </c>
      <c r="F15" s="3"/>
      <c r="G15" s="3">
        <v>184.93979999999999</v>
      </c>
      <c r="H15" s="3"/>
      <c r="I15" s="3">
        <v>56.813800000000001</v>
      </c>
      <c r="J15" s="3"/>
      <c r="K15" s="3">
        <v>24.944101</v>
      </c>
      <c r="L15" s="3"/>
      <c r="M15" s="3">
        <v>67.905169999999998</v>
      </c>
      <c r="N15" s="4"/>
      <c r="P15" s="68">
        <v>12</v>
      </c>
      <c r="Q15" s="72" t="s">
        <v>8</v>
      </c>
      <c r="R15" s="12"/>
      <c r="S15" s="69"/>
    </row>
    <row r="16" spans="1:19" ht="15" thickBot="1" x14ac:dyDescent="0.35">
      <c r="B16" s="15">
        <v>13</v>
      </c>
      <c r="C16" s="5">
        <v>14.965322</v>
      </c>
      <c r="D16" s="5"/>
      <c r="E16" s="5">
        <v>71.515433999999999</v>
      </c>
      <c r="F16" s="5"/>
      <c r="G16" s="5">
        <v>128.76197999999999</v>
      </c>
      <c r="H16" s="5"/>
      <c r="I16" s="5">
        <v>20.121359000000002</v>
      </c>
      <c r="J16" s="5"/>
      <c r="K16" s="5">
        <v>77.770195000000001</v>
      </c>
      <c r="L16" s="5"/>
      <c r="M16" s="5">
        <v>60.426215999999997</v>
      </c>
      <c r="N16" s="6"/>
      <c r="P16" s="70">
        <v>13</v>
      </c>
      <c r="Q16" s="73" t="s">
        <v>8</v>
      </c>
      <c r="R16" s="45"/>
      <c r="S16" s="71"/>
    </row>
    <row r="17" spans="1:14" ht="13.8" thickBot="1" x14ac:dyDescent="0.3">
      <c r="B17" s="24"/>
      <c r="C17" s="25"/>
      <c r="D17" s="25"/>
      <c r="E17" s="25"/>
      <c r="F17" s="25"/>
      <c r="G17" s="25"/>
      <c r="H17" s="25"/>
      <c r="I17" s="25"/>
      <c r="J17" s="25"/>
      <c r="K17" s="25"/>
      <c r="L17" s="25"/>
      <c r="M17" s="25"/>
      <c r="N17" s="25"/>
    </row>
    <row r="18" spans="1:14" x14ac:dyDescent="0.25">
      <c r="B18" s="49" t="s">
        <v>131</v>
      </c>
      <c r="C18" s="42" t="s">
        <v>38</v>
      </c>
      <c r="D18" s="50" t="s">
        <v>18</v>
      </c>
      <c r="E18" s="42" t="s">
        <v>38</v>
      </c>
      <c r="F18" s="50" t="s">
        <v>18</v>
      </c>
      <c r="G18" s="42" t="s">
        <v>38</v>
      </c>
      <c r="H18" s="50" t="s">
        <v>18</v>
      </c>
      <c r="I18" s="42" t="s">
        <v>38</v>
      </c>
      <c r="J18" s="50" t="s">
        <v>18</v>
      </c>
      <c r="K18" s="42" t="s">
        <v>38</v>
      </c>
      <c r="L18" s="50" t="s">
        <v>18</v>
      </c>
      <c r="M18" s="42" t="s">
        <v>38</v>
      </c>
      <c r="N18" s="51" t="s">
        <v>18</v>
      </c>
    </row>
    <row r="19" spans="1:14" ht="13.8" thickBot="1" x14ac:dyDescent="0.3">
      <c r="B19" s="52" t="s">
        <v>191</v>
      </c>
      <c r="C19" s="22" t="s">
        <v>31</v>
      </c>
      <c r="D19" s="5">
        <v>0.56869999999999998</v>
      </c>
      <c r="E19" s="22" t="s">
        <v>30</v>
      </c>
      <c r="F19" s="5">
        <v>2.5000000000000001E-2</v>
      </c>
      <c r="G19" s="22" t="s">
        <v>40</v>
      </c>
      <c r="H19" s="5">
        <v>4.0000000000000002E-4</v>
      </c>
      <c r="I19" s="22" t="s">
        <v>31</v>
      </c>
      <c r="J19" s="5" t="s">
        <v>192</v>
      </c>
      <c r="K19" s="22" t="s">
        <v>31</v>
      </c>
      <c r="L19" s="5">
        <v>0.99750000000000005</v>
      </c>
      <c r="M19" s="22" t="s">
        <v>30</v>
      </c>
      <c r="N19" s="6">
        <v>1.12E-2</v>
      </c>
    </row>
    <row r="20" spans="1:14" ht="13.8" thickBot="1" x14ac:dyDescent="0.3"/>
    <row r="21" spans="1:14" ht="19.2" customHeight="1" x14ac:dyDescent="0.3">
      <c r="A21" s="76" t="s">
        <v>62</v>
      </c>
      <c r="B21" s="27"/>
      <c r="C21" s="102" t="s">
        <v>247</v>
      </c>
      <c r="D21" s="102"/>
      <c r="E21" s="102"/>
      <c r="F21" s="102"/>
      <c r="G21" s="102"/>
      <c r="H21" s="102"/>
      <c r="I21" s="102"/>
      <c r="J21" s="102"/>
      <c r="K21" s="102"/>
      <c r="L21" s="103"/>
    </row>
    <row r="22" spans="1:14" ht="14.4" customHeight="1" x14ac:dyDescent="0.25">
      <c r="A22" s="24"/>
      <c r="B22" s="14"/>
      <c r="C22" s="100" t="s">
        <v>77</v>
      </c>
      <c r="D22" s="100"/>
      <c r="E22" s="100"/>
      <c r="F22" s="100"/>
      <c r="G22" s="100"/>
      <c r="H22" s="100" t="s">
        <v>78</v>
      </c>
      <c r="I22" s="100"/>
      <c r="J22" s="100"/>
      <c r="K22" s="100"/>
      <c r="L22" s="104"/>
    </row>
    <row r="23" spans="1:14" ht="15.6" x14ac:dyDescent="0.25">
      <c r="B23" s="32" t="s">
        <v>104</v>
      </c>
      <c r="C23" s="12" t="s">
        <v>79</v>
      </c>
      <c r="D23" s="12" t="s">
        <v>73</v>
      </c>
      <c r="E23" s="12" t="s">
        <v>80</v>
      </c>
      <c r="F23" s="12" t="s">
        <v>81</v>
      </c>
      <c r="G23" s="12" t="s">
        <v>82</v>
      </c>
      <c r="H23" s="12" t="s">
        <v>79</v>
      </c>
      <c r="I23" s="12" t="s">
        <v>73</v>
      </c>
      <c r="J23" s="12" t="s">
        <v>80</v>
      </c>
      <c r="K23" s="12" t="s">
        <v>81</v>
      </c>
      <c r="L23" s="13" t="s">
        <v>82</v>
      </c>
    </row>
    <row r="24" spans="1:14" x14ac:dyDescent="0.25">
      <c r="B24" s="11">
        <v>1</v>
      </c>
      <c r="C24" s="23">
        <v>0</v>
      </c>
      <c r="D24" s="23">
        <v>4739.7403617744594</v>
      </c>
      <c r="E24" s="23">
        <v>1416.2553567707389</v>
      </c>
      <c r="F24" s="23">
        <v>105.5486582098145</v>
      </c>
      <c r="G24" s="23">
        <v>44.555376211868818</v>
      </c>
      <c r="H24" s="23">
        <v>0.65230123704342668</v>
      </c>
      <c r="I24" s="23">
        <v>3349.566811512746</v>
      </c>
      <c r="J24" s="23">
        <v>1218.4986961035186</v>
      </c>
      <c r="K24" s="23">
        <v>197.64727244141196</v>
      </c>
      <c r="L24" s="20">
        <v>23.482844249903081</v>
      </c>
    </row>
    <row r="25" spans="1:14" x14ac:dyDescent="0.25">
      <c r="B25" s="11">
        <v>2</v>
      </c>
      <c r="C25" s="23">
        <v>0</v>
      </c>
      <c r="D25" s="23">
        <v>4403.9488196295342</v>
      </c>
      <c r="E25" s="23">
        <v>1303.3425609283133</v>
      </c>
      <c r="F25" s="23">
        <v>85.729043237608423</v>
      </c>
      <c r="G25" s="23">
        <v>55.702119451934685</v>
      </c>
      <c r="H25" s="23">
        <v>1.4732716420761729</v>
      </c>
      <c r="I25" s="23">
        <v>2800.6893731488863</v>
      </c>
      <c r="J25" s="23">
        <v>1650.064228346223</v>
      </c>
      <c r="K25" s="23">
        <v>344.74556197654221</v>
      </c>
      <c r="L25" s="20">
        <v>75.873489056334392</v>
      </c>
    </row>
    <row r="26" spans="1:14" ht="13.8" thickBot="1" x14ac:dyDescent="0.3">
      <c r="B26" s="15">
        <v>3</v>
      </c>
      <c r="C26" s="22">
        <v>0</v>
      </c>
      <c r="D26" s="22">
        <v>5473.247395740972</v>
      </c>
      <c r="E26" s="22">
        <v>1117.0302899916721</v>
      </c>
      <c r="F26" s="22">
        <v>41.545217741554907</v>
      </c>
      <c r="G26" s="22">
        <v>24.793113802528175</v>
      </c>
      <c r="H26" s="22">
        <v>0.87442712088040053</v>
      </c>
      <c r="I26" s="22">
        <v>2045.2850048770183</v>
      </c>
      <c r="J26" s="22">
        <v>1045.8148206312515</v>
      </c>
      <c r="K26" s="22">
        <v>263.20255941375666</v>
      </c>
      <c r="L26" s="21">
        <v>112.80109689161</v>
      </c>
    </row>
    <row r="28" spans="1:14" ht="14.4" x14ac:dyDescent="0.3">
      <c r="B28" s="2" t="s">
        <v>53</v>
      </c>
      <c r="C28" s="12" t="s">
        <v>38</v>
      </c>
      <c r="D28" s="7" t="s">
        <v>18</v>
      </c>
    </row>
    <row r="29" spans="1:14" x14ac:dyDescent="0.25">
      <c r="B29" s="8" t="s">
        <v>83</v>
      </c>
      <c r="C29" s="3" t="s">
        <v>17</v>
      </c>
      <c r="D29" s="3" t="s">
        <v>15</v>
      </c>
    </row>
    <row r="30" spans="1:14" ht="13.8" thickBot="1" x14ac:dyDescent="0.3">
      <c r="B30" s="1"/>
      <c r="C30" s="1"/>
      <c r="D30" s="1"/>
    </row>
    <row r="31" spans="1:14" ht="19.8" customHeight="1" x14ac:dyDescent="0.3">
      <c r="A31" s="76" t="s">
        <v>170</v>
      </c>
      <c r="B31" s="10"/>
      <c r="C31" s="102" t="s">
        <v>246</v>
      </c>
      <c r="D31" s="102"/>
      <c r="E31" s="102"/>
      <c r="F31" s="103"/>
    </row>
    <row r="32" spans="1:14" ht="14.4" customHeight="1" x14ac:dyDescent="0.25">
      <c r="A32" s="24"/>
      <c r="B32" s="11"/>
      <c r="C32" s="100" t="s">
        <v>84</v>
      </c>
      <c r="D32" s="100"/>
      <c r="E32" s="100" t="s">
        <v>85</v>
      </c>
      <c r="F32" s="104"/>
    </row>
    <row r="33" spans="1:6" ht="15.6" x14ac:dyDescent="0.25">
      <c r="B33" s="32" t="s">
        <v>104</v>
      </c>
      <c r="C33" s="12" t="s">
        <v>73</v>
      </c>
      <c r="D33" s="12" t="s">
        <v>12</v>
      </c>
      <c r="E33" s="12" t="s">
        <v>73</v>
      </c>
      <c r="F33" s="13" t="s">
        <v>12</v>
      </c>
    </row>
    <row r="34" spans="1:6" x14ac:dyDescent="0.25">
      <c r="B34" s="11">
        <v>1</v>
      </c>
      <c r="C34" s="23">
        <v>0.97279077666359626</v>
      </c>
      <c r="D34" s="23">
        <v>0.68746966106772212</v>
      </c>
      <c r="E34" s="23">
        <v>1.462036548360421</v>
      </c>
      <c r="F34" s="20">
        <v>3.3665037799092228</v>
      </c>
    </row>
    <row r="35" spans="1:6" x14ac:dyDescent="0.25">
      <c r="B35" s="11">
        <v>2</v>
      </c>
      <c r="C35" s="23">
        <v>0.90387246254777087</v>
      </c>
      <c r="D35" s="23">
        <v>0.57481730697142996</v>
      </c>
      <c r="E35" s="23">
        <v>0.74010086146951914</v>
      </c>
      <c r="F35" s="20">
        <v>3.9997143692549333</v>
      </c>
    </row>
    <row r="36" spans="1:6" ht="13.8" thickBot="1" x14ac:dyDescent="0.3">
      <c r="B36" s="15">
        <v>3</v>
      </c>
      <c r="C36" s="22">
        <v>1.1233367607886333</v>
      </c>
      <c r="D36" s="22">
        <v>0.41977708408648878</v>
      </c>
      <c r="E36" s="22">
        <v>0.79786259017006012</v>
      </c>
      <c r="F36" s="21">
        <v>1.8713646632549787</v>
      </c>
    </row>
    <row r="38" spans="1:6" x14ac:dyDescent="0.25">
      <c r="B38" s="7" t="s">
        <v>19</v>
      </c>
      <c r="C38" s="12" t="s">
        <v>38</v>
      </c>
      <c r="D38" s="7" t="s">
        <v>18</v>
      </c>
    </row>
    <row r="39" spans="1:6" x14ac:dyDescent="0.25">
      <c r="B39" s="8" t="s">
        <v>86</v>
      </c>
      <c r="C39" s="23" t="s">
        <v>30</v>
      </c>
      <c r="D39" s="3">
        <v>1.2200000000000001E-2</v>
      </c>
    </row>
    <row r="40" spans="1:6" x14ac:dyDescent="0.25">
      <c r="B40" s="8" t="s">
        <v>87</v>
      </c>
      <c r="C40" s="23" t="s">
        <v>30</v>
      </c>
      <c r="D40" s="3">
        <v>3.6499999999999998E-2</v>
      </c>
    </row>
    <row r="41" spans="1:6" ht="13.8" thickBot="1" x14ac:dyDescent="0.3"/>
    <row r="42" spans="1:6" ht="19.8" customHeight="1" x14ac:dyDescent="0.3">
      <c r="A42" s="76" t="s">
        <v>193</v>
      </c>
      <c r="B42" s="10"/>
      <c r="C42" s="102" t="s">
        <v>88</v>
      </c>
      <c r="D42" s="102"/>
      <c r="E42" s="102"/>
      <c r="F42" s="103"/>
    </row>
    <row r="43" spans="1:6" x14ac:dyDescent="0.25">
      <c r="B43" s="11" t="s">
        <v>249</v>
      </c>
      <c r="C43" s="100" t="s">
        <v>6</v>
      </c>
      <c r="D43" s="100"/>
      <c r="E43" s="100" t="s">
        <v>91</v>
      </c>
      <c r="F43" s="104"/>
    </row>
    <row r="44" spans="1:6" x14ac:dyDescent="0.25">
      <c r="B44" s="11" t="s">
        <v>67</v>
      </c>
      <c r="C44" s="12" t="s">
        <v>89</v>
      </c>
      <c r="D44" s="12" t="s">
        <v>90</v>
      </c>
      <c r="E44" s="12" t="s">
        <v>89</v>
      </c>
      <c r="F44" s="13" t="s">
        <v>90</v>
      </c>
    </row>
    <row r="45" spans="1:6" x14ac:dyDescent="0.25">
      <c r="B45" s="11">
        <v>1</v>
      </c>
      <c r="C45" s="3">
        <v>2.355</v>
      </c>
      <c r="D45" s="3">
        <v>4.5049999999999999</v>
      </c>
      <c r="E45" s="3">
        <v>0.02</v>
      </c>
      <c r="F45" s="4">
        <v>0.13400000000000001</v>
      </c>
    </row>
    <row r="46" spans="1:6" x14ac:dyDescent="0.25">
      <c r="B46" s="11">
        <v>2</v>
      </c>
      <c r="C46" s="3">
        <v>2.6059999999999999</v>
      </c>
      <c r="D46" s="3">
        <v>3.9329999999999998</v>
      </c>
      <c r="E46" s="3">
        <v>5.3999999999999999E-2</v>
      </c>
      <c r="F46" s="4">
        <v>0.34</v>
      </c>
    </row>
    <row r="47" spans="1:6" x14ac:dyDescent="0.25">
      <c r="B47" s="11">
        <v>3</v>
      </c>
      <c r="C47" s="3">
        <v>2.2090000000000001</v>
      </c>
      <c r="D47" s="3">
        <v>3.0249999999999999</v>
      </c>
      <c r="E47" s="3">
        <v>0.02</v>
      </c>
      <c r="F47" s="4">
        <v>0.114</v>
      </c>
    </row>
    <row r="48" spans="1:6" ht="13.8" thickBot="1" x14ac:dyDescent="0.3">
      <c r="B48" s="29">
        <v>4</v>
      </c>
      <c r="C48" s="5">
        <v>2.589</v>
      </c>
      <c r="D48" s="5"/>
      <c r="E48" s="5">
        <v>1.0999999999999999E-2</v>
      </c>
      <c r="F48" s="6"/>
    </row>
    <row r="50" spans="2:4" x14ac:dyDescent="0.25">
      <c r="B50" s="7" t="s">
        <v>19</v>
      </c>
      <c r="C50" s="12" t="s">
        <v>38</v>
      </c>
      <c r="D50" s="7" t="s">
        <v>18</v>
      </c>
    </row>
    <row r="51" spans="2:4" x14ac:dyDescent="0.25">
      <c r="B51" s="8" t="s">
        <v>92</v>
      </c>
      <c r="C51" s="23" t="s">
        <v>30</v>
      </c>
      <c r="D51" s="3">
        <v>1.47E-2</v>
      </c>
    </row>
    <row r="52" spans="2:4" x14ac:dyDescent="0.25">
      <c r="B52" s="8" t="s">
        <v>93</v>
      </c>
      <c r="C52" s="23" t="s">
        <v>30</v>
      </c>
      <c r="D52" s="3">
        <v>3.9800000000000002E-2</v>
      </c>
    </row>
  </sheetData>
  <mergeCells count="16">
    <mergeCell ref="P2:S2"/>
    <mergeCell ref="C21:L21"/>
    <mergeCell ref="C31:F31"/>
    <mergeCell ref="C32:D32"/>
    <mergeCell ref="E32:F32"/>
    <mergeCell ref="M2:N2"/>
    <mergeCell ref="C2:D2"/>
    <mergeCell ref="E2:F2"/>
    <mergeCell ref="G2:H2"/>
    <mergeCell ref="I2:J2"/>
    <mergeCell ref="K2:L2"/>
    <mergeCell ref="C43:D43"/>
    <mergeCell ref="E43:F43"/>
    <mergeCell ref="C42:F42"/>
    <mergeCell ref="C22:G22"/>
    <mergeCell ref="H22:L2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D6AB6A-AD19-4A11-BCF5-5B1362D5B4FC}">
  <dimension ref="A1:P99"/>
  <sheetViews>
    <sheetView zoomScale="85" zoomScaleNormal="85" workbookViewId="0">
      <selection activeCell="H24" sqref="H24"/>
    </sheetView>
  </sheetViews>
  <sheetFormatPr defaultRowHeight="13.2" x14ac:dyDescent="0.25"/>
  <cols>
    <col min="1" max="1" width="14.44140625" style="9" customWidth="1"/>
    <col min="2" max="2" width="40.77734375" style="9" bestFit="1" customWidth="1"/>
    <col min="3" max="3" width="17" style="9" customWidth="1"/>
    <col min="4" max="4" width="18.109375" style="9" customWidth="1"/>
    <col min="5" max="5" width="17.88671875" style="9" customWidth="1"/>
    <col min="6" max="6" width="15.77734375" style="9" customWidth="1"/>
    <col min="7" max="7" width="14.6640625" style="9" customWidth="1"/>
    <col min="8" max="8" width="32.6640625" style="9" bestFit="1" customWidth="1"/>
    <col min="9" max="9" width="17.109375" style="9" bestFit="1" customWidth="1"/>
    <col min="10" max="11" width="13.33203125" style="9" bestFit="1" customWidth="1"/>
    <col min="12" max="12" width="8.88671875" style="9"/>
    <col min="13" max="13" width="32.6640625" style="9" bestFit="1" customWidth="1"/>
    <col min="14" max="14" width="17.109375" style="9" bestFit="1" customWidth="1"/>
    <col min="15" max="16" width="13.33203125" style="9" bestFit="1" customWidth="1"/>
    <col min="17" max="16384" width="8.88671875" style="9"/>
  </cols>
  <sheetData>
    <row r="1" spans="1:16" ht="13.8" thickBot="1" x14ac:dyDescent="0.3"/>
    <row r="2" spans="1:16" ht="17.399999999999999" x14ac:dyDescent="0.3">
      <c r="A2" s="76" t="s">
        <v>171</v>
      </c>
      <c r="B2" s="27"/>
      <c r="C2" s="102" t="s">
        <v>69</v>
      </c>
      <c r="D2" s="102"/>
      <c r="E2" s="102"/>
      <c r="F2" s="103"/>
      <c r="G2" s="76" t="s">
        <v>173</v>
      </c>
      <c r="H2" s="27" t="s">
        <v>73</v>
      </c>
      <c r="I2" s="102" t="s">
        <v>3</v>
      </c>
      <c r="J2" s="102"/>
      <c r="K2" s="103"/>
      <c r="M2" s="27" t="s">
        <v>14</v>
      </c>
      <c r="N2" s="102" t="s">
        <v>3</v>
      </c>
      <c r="O2" s="102"/>
      <c r="P2" s="103"/>
    </row>
    <row r="3" spans="1:16" x14ac:dyDescent="0.25">
      <c r="A3" s="24"/>
      <c r="B3" s="11" t="s">
        <v>224</v>
      </c>
      <c r="C3" s="97" t="s">
        <v>95</v>
      </c>
      <c r="D3" s="95"/>
      <c r="E3" s="95"/>
      <c r="F3" s="96"/>
      <c r="H3" s="34" t="s">
        <v>226</v>
      </c>
      <c r="I3" s="12" t="s">
        <v>63</v>
      </c>
      <c r="J3" s="12" t="s">
        <v>204</v>
      </c>
      <c r="K3" s="13" t="s">
        <v>205</v>
      </c>
      <c r="M3" s="34" t="s">
        <v>226</v>
      </c>
      <c r="N3" s="12" t="s">
        <v>63</v>
      </c>
      <c r="O3" s="12" t="s">
        <v>204</v>
      </c>
      <c r="P3" s="13" t="s">
        <v>205</v>
      </c>
    </row>
    <row r="4" spans="1:16" x14ac:dyDescent="0.25">
      <c r="B4" s="34" t="s">
        <v>104</v>
      </c>
      <c r="C4" s="12" t="s">
        <v>68</v>
      </c>
      <c r="D4" s="12" t="s">
        <v>63</v>
      </c>
      <c r="E4" s="12" t="s">
        <v>204</v>
      </c>
      <c r="F4" s="13" t="s">
        <v>205</v>
      </c>
      <c r="H4" s="11">
        <v>1</v>
      </c>
      <c r="I4" s="3">
        <v>1.049172</v>
      </c>
      <c r="J4" s="3">
        <v>5.019781</v>
      </c>
      <c r="K4" s="4">
        <v>9.8710570000000004</v>
      </c>
      <c r="M4" s="11">
        <v>1</v>
      </c>
      <c r="N4" s="3">
        <v>1.2011819619999999</v>
      </c>
      <c r="O4" s="3">
        <v>9.6557473550000008</v>
      </c>
      <c r="P4" s="4">
        <v>27.376588000000002</v>
      </c>
    </row>
    <row r="5" spans="1:16" x14ac:dyDescent="0.25">
      <c r="B5" s="11">
        <v>1</v>
      </c>
      <c r="C5" s="3">
        <v>148</v>
      </c>
      <c r="D5" s="3">
        <v>7003</v>
      </c>
      <c r="E5" s="3">
        <v>10847</v>
      </c>
      <c r="F5" s="4">
        <v>28573</v>
      </c>
      <c r="H5" s="11">
        <v>2</v>
      </c>
      <c r="I5" s="3">
        <v>0.97168299999999996</v>
      </c>
      <c r="J5" s="3">
        <v>5.0110020000000004</v>
      </c>
      <c r="K5" s="4">
        <v>8.6000580000000006</v>
      </c>
      <c r="M5" s="11">
        <v>2</v>
      </c>
      <c r="N5" s="3">
        <v>1.3435136320000001</v>
      </c>
      <c r="O5" s="3">
        <v>9.7914975609999999</v>
      </c>
      <c r="P5" s="4">
        <v>27.897387009999999</v>
      </c>
    </row>
    <row r="6" spans="1:16" ht="13.8" thickBot="1" x14ac:dyDescent="0.3">
      <c r="B6" s="11">
        <v>2</v>
      </c>
      <c r="C6" s="3">
        <v>145</v>
      </c>
      <c r="D6" s="3">
        <v>6910</v>
      </c>
      <c r="E6" s="3">
        <v>10775</v>
      </c>
      <c r="F6" s="4">
        <v>28383</v>
      </c>
      <c r="H6" s="15">
        <v>3</v>
      </c>
      <c r="I6" s="5">
        <v>0.97914500000000004</v>
      </c>
      <c r="J6" s="5">
        <v>5.5734620000000001</v>
      </c>
      <c r="K6" s="6">
        <v>9.6193840000000002</v>
      </c>
      <c r="M6" s="15">
        <v>3</v>
      </c>
      <c r="N6" s="5">
        <v>0.45530440599999999</v>
      </c>
      <c r="O6" s="5">
        <v>3.3477849380000002</v>
      </c>
      <c r="P6" s="6">
        <v>10.39034311</v>
      </c>
    </row>
    <row r="7" spans="1:16" x14ac:dyDescent="0.25">
      <c r="B7" s="11">
        <v>3</v>
      </c>
      <c r="C7" s="3">
        <v>147</v>
      </c>
      <c r="D7" s="3">
        <v>7145</v>
      </c>
      <c r="E7" s="3">
        <v>11328</v>
      </c>
      <c r="F7" s="4">
        <v>27635</v>
      </c>
    </row>
    <row r="8" spans="1:16" x14ac:dyDescent="0.25">
      <c r="B8" s="11">
        <v>4</v>
      </c>
      <c r="C8" s="3">
        <v>140</v>
      </c>
      <c r="D8" s="3">
        <v>7145</v>
      </c>
      <c r="E8" s="3">
        <v>11366</v>
      </c>
      <c r="F8" s="4">
        <v>26816</v>
      </c>
      <c r="H8" s="30" t="s">
        <v>49</v>
      </c>
      <c r="I8" s="12" t="s">
        <v>38</v>
      </c>
      <c r="J8" s="7" t="s">
        <v>18</v>
      </c>
      <c r="M8" s="30" t="s">
        <v>49</v>
      </c>
      <c r="N8" s="12" t="s">
        <v>38</v>
      </c>
      <c r="O8" s="7" t="s">
        <v>18</v>
      </c>
    </row>
    <row r="9" spans="1:16" x14ac:dyDescent="0.25">
      <c r="B9" s="11">
        <v>5</v>
      </c>
      <c r="C9" s="3">
        <v>143</v>
      </c>
      <c r="D9" s="3">
        <v>6616</v>
      </c>
      <c r="E9" s="3">
        <v>10282</v>
      </c>
      <c r="F9" s="4"/>
      <c r="H9" s="8" t="s">
        <v>206</v>
      </c>
      <c r="I9" s="23" t="s">
        <v>17</v>
      </c>
      <c r="J9" s="3" t="s">
        <v>15</v>
      </c>
      <c r="M9" s="8" t="s">
        <v>206</v>
      </c>
      <c r="N9" s="23" t="s">
        <v>31</v>
      </c>
      <c r="O9" s="3">
        <v>0.43730000000000002</v>
      </c>
    </row>
    <row r="10" spans="1:16" x14ac:dyDescent="0.25">
      <c r="B10" s="11">
        <v>6</v>
      </c>
      <c r="C10" s="3">
        <v>141</v>
      </c>
      <c r="D10" s="3">
        <v>6705</v>
      </c>
      <c r="E10" s="3">
        <v>10214</v>
      </c>
      <c r="F10" s="4"/>
      <c r="H10" s="8" t="s">
        <v>207</v>
      </c>
      <c r="I10" s="23" t="s">
        <v>17</v>
      </c>
      <c r="J10" s="3" t="s">
        <v>15</v>
      </c>
      <c r="M10" s="8" t="s">
        <v>207</v>
      </c>
      <c r="N10" s="23" t="s">
        <v>30</v>
      </c>
      <c r="O10" s="3">
        <v>1.3899999999999999E-2</v>
      </c>
    </row>
    <row r="11" spans="1:16" x14ac:dyDescent="0.25">
      <c r="B11" s="11">
        <v>7</v>
      </c>
      <c r="C11" s="3">
        <v>143</v>
      </c>
      <c r="D11" s="3">
        <v>6980</v>
      </c>
      <c r="E11" s="3">
        <v>10386</v>
      </c>
      <c r="F11" s="4"/>
      <c r="H11" s="8" t="s">
        <v>208</v>
      </c>
      <c r="I11" s="23" t="s">
        <v>17</v>
      </c>
      <c r="J11" s="3" t="s">
        <v>15</v>
      </c>
      <c r="M11" s="8" t="s">
        <v>208</v>
      </c>
      <c r="N11" s="23" t="s">
        <v>31</v>
      </c>
      <c r="O11" s="3">
        <v>6.54E-2</v>
      </c>
    </row>
    <row r="12" spans="1:16" ht="13.8" thickBot="1" x14ac:dyDescent="0.3">
      <c r="B12" s="11">
        <v>8</v>
      </c>
      <c r="C12" s="3">
        <v>143</v>
      </c>
      <c r="D12" s="3">
        <v>7265</v>
      </c>
      <c r="E12" s="3">
        <v>10282</v>
      </c>
      <c r="F12" s="4"/>
    </row>
    <row r="13" spans="1:16" ht="13.8" thickBot="1" x14ac:dyDescent="0.3">
      <c r="B13" s="15">
        <v>9</v>
      </c>
      <c r="C13" s="5">
        <v>142</v>
      </c>
      <c r="D13" s="5"/>
      <c r="E13" s="5"/>
      <c r="F13" s="6"/>
      <c r="H13" s="27" t="s">
        <v>23</v>
      </c>
      <c r="I13" s="102" t="s">
        <v>3</v>
      </c>
      <c r="J13" s="102"/>
      <c r="K13" s="103"/>
    </row>
    <row r="14" spans="1:16" x14ac:dyDescent="0.25">
      <c r="H14" s="34" t="s">
        <v>226</v>
      </c>
      <c r="I14" s="12" t="s">
        <v>63</v>
      </c>
      <c r="J14" s="12" t="s">
        <v>204</v>
      </c>
      <c r="K14" s="13" t="s">
        <v>205</v>
      </c>
    </row>
    <row r="15" spans="1:16" x14ac:dyDescent="0.25">
      <c r="B15" s="12" t="s">
        <v>65</v>
      </c>
      <c r="C15" s="12" t="s">
        <v>38</v>
      </c>
      <c r="D15" s="7" t="s">
        <v>18</v>
      </c>
      <c r="H15" s="11">
        <v>1</v>
      </c>
      <c r="I15" s="3">
        <v>1.462490356</v>
      </c>
      <c r="J15" s="3">
        <v>11.712412309999999</v>
      </c>
      <c r="K15" s="4">
        <v>206.91404829999999</v>
      </c>
    </row>
    <row r="16" spans="1:16" x14ac:dyDescent="0.25">
      <c r="B16" s="8" t="s">
        <v>206</v>
      </c>
      <c r="C16" s="23" t="s">
        <v>17</v>
      </c>
      <c r="D16" s="3" t="s">
        <v>15</v>
      </c>
      <c r="H16" s="11">
        <v>2</v>
      </c>
      <c r="I16" s="3">
        <v>1.1455123030000001</v>
      </c>
      <c r="J16" s="3">
        <v>11.733878219999999</v>
      </c>
      <c r="K16" s="4">
        <v>164.93444220000001</v>
      </c>
    </row>
    <row r="17" spans="1:11" ht="13.8" thickBot="1" x14ac:dyDescent="0.3">
      <c r="B17" s="8" t="s">
        <v>207</v>
      </c>
      <c r="C17" s="23" t="s">
        <v>17</v>
      </c>
      <c r="D17" s="3" t="s">
        <v>15</v>
      </c>
      <c r="H17" s="15">
        <v>3</v>
      </c>
      <c r="I17" s="5">
        <v>0.391997341</v>
      </c>
      <c r="J17" s="5">
        <v>5.9167288940000002</v>
      </c>
      <c r="K17" s="6">
        <v>89.011934850000003</v>
      </c>
    </row>
    <row r="18" spans="1:11" x14ac:dyDescent="0.25">
      <c r="B18" s="8" t="s">
        <v>208</v>
      </c>
      <c r="C18" s="23" t="s">
        <v>17</v>
      </c>
      <c r="D18" s="3" t="s">
        <v>15</v>
      </c>
    </row>
    <row r="19" spans="1:11" ht="13.8" thickBot="1" x14ac:dyDescent="0.3">
      <c r="H19" s="30" t="s">
        <v>49</v>
      </c>
      <c r="I19" s="12" t="s">
        <v>38</v>
      </c>
      <c r="J19" s="7" t="s">
        <v>18</v>
      </c>
    </row>
    <row r="20" spans="1:11" ht="17.399999999999999" x14ac:dyDescent="0.3">
      <c r="A20" s="76" t="s">
        <v>172</v>
      </c>
      <c r="B20" s="10"/>
      <c r="C20" s="111" t="s">
        <v>69</v>
      </c>
      <c r="D20" s="92"/>
      <c r="E20" s="92"/>
      <c r="F20" s="93"/>
      <c r="H20" s="8" t="s">
        <v>206</v>
      </c>
      <c r="I20" s="23" t="s">
        <v>31</v>
      </c>
      <c r="J20" s="3">
        <v>0.94840000000000002</v>
      </c>
    </row>
    <row r="21" spans="1:11" x14ac:dyDescent="0.25">
      <c r="B21" s="11" t="s">
        <v>224</v>
      </c>
      <c r="C21" s="97" t="s">
        <v>71</v>
      </c>
      <c r="D21" s="95"/>
      <c r="E21" s="95"/>
      <c r="F21" s="96"/>
      <c r="H21" s="8" t="s">
        <v>207</v>
      </c>
      <c r="I21" s="23" t="s">
        <v>39</v>
      </c>
      <c r="J21" s="3">
        <v>4.0000000000000001E-3</v>
      </c>
    </row>
    <row r="22" spans="1:11" x14ac:dyDescent="0.25">
      <c r="B22" s="34" t="s">
        <v>104</v>
      </c>
      <c r="C22" s="12" t="s">
        <v>63</v>
      </c>
      <c r="D22" s="12" t="s">
        <v>96</v>
      </c>
      <c r="E22" s="12" t="s">
        <v>97</v>
      </c>
      <c r="F22" s="13" t="s">
        <v>178</v>
      </c>
      <c r="H22" s="8" t="s">
        <v>208</v>
      </c>
      <c r="I22" s="23" t="s">
        <v>39</v>
      </c>
      <c r="J22" s="3">
        <v>5.3E-3</v>
      </c>
    </row>
    <row r="23" spans="1:11" x14ac:dyDescent="0.25">
      <c r="B23" s="11">
        <v>1</v>
      </c>
      <c r="C23" s="3">
        <v>25170</v>
      </c>
      <c r="D23" s="3">
        <v>19172</v>
      </c>
      <c r="E23" s="3">
        <v>37135</v>
      </c>
      <c r="F23" s="4">
        <v>12292</v>
      </c>
    </row>
    <row r="24" spans="1:11" x14ac:dyDescent="0.25">
      <c r="B24" s="11">
        <v>2</v>
      </c>
      <c r="C24" s="3">
        <v>25240</v>
      </c>
      <c r="D24" s="3">
        <v>19657</v>
      </c>
      <c r="E24" s="3">
        <v>36827</v>
      </c>
      <c r="F24" s="4">
        <v>12056</v>
      </c>
    </row>
    <row r="25" spans="1:11" x14ac:dyDescent="0.25">
      <c r="B25" s="11">
        <v>3</v>
      </c>
      <c r="C25" s="3">
        <v>25490</v>
      </c>
      <c r="D25" s="3">
        <v>19332</v>
      </c>
      <c r="E25" s="3">
        <v>41730</v>
      </c>
      <c r="F25" s="4">
        <v>11725</v>
      </c>
    </row>
    <row r="26" spans="1:11" x14ac:dyDescent="0.25">
      <c r="B26" s="11">
        <v>4</v>
      </c>
      <c r="C26" s="3"/>
      <c r="D26" s="3"/>
      <c r="E26" s="3">
        <v>40700</v>
      </c>
      <c r="F26" s="4"/>
    </row>
    <row r="27" spans="1:11" ht="13.8" thickBot="1" x14ac:dyDescent="0.3">
      <c r="B27" s="15">
        <v>5</v>
      </c>
      <c r="C27" s="5"/>
      <c r="D27" s="5"/>
      <c r="E27" s="5">
        <v>40139</v>
      </c>
      <c r="F27" s="6"/>
    </row>
    <row r="28" spans="1:11" x14ac:dyDescent="0.25">
      <c r="C28" s="25"/>
      <c r="D28" s="25"/>
      <c r="E28" s="25"/>
      <c r="F28" s="25"/>
    </row>
    <row r="29" spans="1:11" x14ac:dyDescent="0.25">
      <c r="B29" s="12" t="s">
        <v>53</v>
      </c>
      <c r="C29" s="12" t="s">
        <v>38</v>
      </c>
      <c r="D29" s="7" t="s">
        <v>18</v>
      </c>
    </row>
    <row r="30" spans="1:11" x14ac:dyDescent="0.25">
      <c r="B30" s="8" t="s">
        <v>98</v>
      </c>
      <c r="C30" s="3" t="s">
        <v>40</v>
      </c>
      <c r="D30" s="3">
        <v>2.0000000000000001E-4</v>
      </c>
    </row>
    <row r="31" spans="1:11" x14ac:dyDescent="0.25">
      <c r="B31" s="8" t="s">
        <v>99</v>
      </c>
      <c r="C31" s="3" t="s">
        <v>17</v>
      </c>
      <c r="D31" s="3" t="s">
        <v>15</v>
      </c>
    </row>
    <row r="32" spans="1:11" x14ac:dyDescent="0.25">
      <c r="B32" s="23" t="s">
        <v>100</v>
      </c>
      <c r="C32" s="3" t="s">
        <v>17</v>
      </c>
      <c r="D32" s="3" t="s">
        <v>15</v>
      </c>
    </row>
    <row r="33" spans="1:6" ht="13.8" thickBot="1" x14ac:dyDescent="0.3"/>
    <row r="34" spans="1:6" ht="17.399999999999999" x14ac:dyDescent="0.3">
      <c r="A34" s="76" t="s">
        <v>174</v>
      </c>
      <c r="B34" s="10"/>
      <c r="C34" s="111" t="s">
        <v>69</v>
      </c>
      <c r="D34" s="92"/>
      <c r="E34" s="92"/>
      <c r="F34" s="93"/>
    </row>
    <row r="35" spans="1:6" x14ac:dyDescent="0.25">
      <c r="B35" s="11" t="s">
        <v>227</v>
      </c>
      <c r="C35" s="97" t="s">
        <v>117</v>
      </c>
      <c r="D35" s="95"/>
      <c r="E35" s="95"/>
      <c r="F35" s="96"/>
    </row>
    <row r="36" spans="1:6" x14ac:dyDescent="0.25">
      <c r="B36" s="34" t="s">
        <v>104</v>
      </c>
      <c r="C36" s="12" t="s">
        <v>63</v>
      </c>
      <c r="D36" s="12" t="s">
        <v>96</v>
      </c>
      <c r="E36" s="12" t="s">
        <v>97</v>
      </c>
      <c r="F36" s="13" t="s">
        <v>96</v>
      </c>
    </row>
    <row r="37" spans="1:6" x14ac:dyDescent="0.25">
      <c r="B37" s="11">
        <v>1</v>
      </c>
      <c r="C37" s="3">
        <v>10384</v>
      </c>
      <c r="D37" s="3">
        <v>9397</v>
      </c>
      <c r="E37" s="3">
        <v>1459</v>
      </c>
      <c r="F37" s="4">
        <v>3204</v>
      </c>
    </row>
    <row r="38" spans="1:6" x14ac:dyDescent="0.25">
      <c r="B38" s="11">
        <v>2</v>
      </c>
      <c r="C38" s="3">
        <v>10515</v>
      </c>
      <c r="D38" s="3">
        <v>9097</v>
      </c>
      <c r="E38" s="3">
        <v>1452</v>
      </c>
      <c r="F38" s="4">
        <v>3117</v>
      </c>
    </row>
    <row r="39" spans="1:6" x14ac:dyDescent="0.25">
      <c r="B39" s="11">
        <v>3</v>
      </c>
      <c r="C39" s="3">
        <v>10754</v>
      </c>
      <c r="D39" s="3">
        <v>9829</v>
      </c>
      <c r="E39" s="3">
        <v>1427</v>
      </c>
      <c r="F39" s="4">
        <v>3268</v>
      </c>
    </row>
    <row r="40" spans="1:6" x14ac:dyDescent="0.25">
      <c r="B40" s="11">
        <v>4</v>
      </c>
      <c r="C40" s="3">
        <v>10700</v>
      </c>
      <c r="D40" s="3">
        <v>9683</v>
      </c>
      <c r="E40" s="3">
        <v>1378</v>
      </c>
      <c r="F40" s="4"/>
    </row>
    <row r="41" spans="1:6" x14ac:dyDescent="0.25">
      <c r="B41" s="11">
        <v>5</v>
      </c>
      <c r="C41" s="3">
        <v>10835</v>
      </c>
      <c r="D41" s="3">
        <v>9854</v>
      </c>
      <c r="E41" s="3">
        <v>1474</v>
      </c>
      <c r="F41" s="4"/>
    </row>
    <row r="42" spans="1:6" ht="13.8" thickBot="1" x14ac:dyDescent="0.3">
      <c r="B42" s="15">
        <v>6</v>
      </c>
      <c r="C42" s="5">
        <v>10835</v>
      </c>
      <c r="D42" s="5"/>
      <c r="E42" s="5">
        <v>1463</v>
      </c>
      <c r="F42" s="6"/>
    </row>
    <row r="44" spans="1:6" x14ac:dyDescent="0.25">
      <c r="B44" s="12" t="s">
        <v>53</v>
      </c>
      <c r="C44" s="12" t="s">
        <v>38</v>
      </c>
      <c r="D44" s="7" t="s">
        <v>18</v>
      </c>
    </row>
    <row r="45" spans="1:6" x14ac:dyDescent="0.25">
      <c r="B45" s="8" t="s">
        <v>99</v>
      </c>
      <c r="C45" s="3" t="s">
        <v>17</v>
      </c>
      <c r="D45" s="3" t="s">
        <v>15</v>
      </c>
    </row>
    <row r="46" spans="1:6" x14ac:dyDescent="0.25">
      <c r="B46" s="23" t="s">
        <v>100</v>
      </c>
      <c r="C46" s="3" t="s">
        <v>17</v>
      </c>
      <c r="D46" s="3" t="s">
        <v>15</v>
      </c>
    </row>
    <row r="47" spans="1:6" ht="13.8" thickBot="1" x14ac:dyDescent="0.3">
      <c r="B47" s="18"/>
      <c r="C47" s="25"/>
      <c r="D47" s="25"/>
    </row>
    <row r="48" spans="1:6" ht="17.399999999999999" x14ac:dyDescent="0.3">
      <c r="A48" s="76" t="s">
        <v>175</v>
      </c>
      <c r="B48" s="47"/>
      <c r="C48" s="102" t="s">
        <v>69</v>
      </c>
      <c r="D48" s="103"/>
    </row>
    <row r="49" spans="1:6" x14ac:dyDescent="0.25">
      <c r="B49" s="65"/>
      <c r="C49" s="100" t="s">
        <v>117</v>
      </c>
      <c r="D49" s="104"/>
    </row>
    <row r="50" spans="1:6" x14ac:dyDescent="0.25">
      <c r="B50" s="11" t="s">
        <v>227</v>
      </c>
      <c r="C50" s="119" t="s">
        <v>195</v>
      </c>
      <c r="D50" s="120"/>
    </row>
    <row r="51" spans="1:6" x14ac:dyDescent="0.25">
      <c r="B51" s="34" t="s">
        <v>104</v>
      </c>
      <c r="C51" s="12" t="s">
        <v>194</v>
      </c>
      <c r="D51" s="13" t="s">
        <v>140</v>
      </c>
    </row>
    <row r="52" spans="1:6" x14ac:dyDescent="0.25">
      <c r="B52" s="11">
        <v>1</v>
      </c>
      <c r="C52" s="3">
        <v>4479</v>
      </c>
      <c r="D52" s="4">
        <v>1168</v>
      </c>
    </row>
    <row r="53" spans="1:6" x14ac:dyDescent="0.25">
      <c r="B53" s="11">
        <v>2</v>
      </c>
      <c r="C53" s="3">
        <v>3794</v>
      </c>
      <c r="D53" s="4">
        <v>1173</v>
      </c>
    </row>
    <row r="54" spans="1:6" x14ac:dyDescent="0.25">
      <c r="B54" s="11">
        <v>3</v>
      </c>
      <c r="C54" s="3">
        <v>4672</v>
      </c>
      <c r="D54" s="4">
        <v>1185</v>
      </c>
    </row>
    <row r="55" spans="1:6" x14ac:dyDescent="0.25">
      <c r="B55" s="11">
        <v>4</v>
      </c>
      <c r="C55" s="3"/>
      <c r="D55" s="4">
        <v>1167</v>
      </c>
    </row>
    <row r="56" spans="1:6" ht="13.8" thickBot="1" x14ac:dyDescent="0.3">
      <c r="B56" s="15">
        <v>5</v>
      </c>
      <c r="C56" s="5"/>
      <c r="D56" s="6">
        <v>1149</v>
      </c>
    </row>
    <row r="57" spans="1:6" x14ac:dyDescent="0.25">
      <c r="B57" s="24"/>
      <c r="C57" s="25"/>
      <c r="D57" s="25"/>
    </row>
    <row r="58" spans="1:6" x14ac:dyDescent="0.25">
      <c r="B58" s="7" t="s">
        <v>19</v>
      </c>
      <c r="C58" s="12" t="s">
        <v>38</v>
      </c>
      <c r="D58" s="7" t="s">
        <v>18</v>
      </c>
    </row>
    <row r="59" spans="1:6" x14ac:dyDescent="0.25">
      <c r="B59" s="8" t="s">
        <v>20</v>
      </c>
      <c r="C59" s="23" t="s">
        <v>17</v>
      </c>
      <c r="D59" s="3" t="s">
        <v>15</v>
      </c>
    </row>
    <row r="60" spans="1:6" ht="13.8" thickBot="1" x14ac:dyDescent="0.3">
      <c r="B60" s="24"/>
      <c r="C60" s="25"/>
      <c r="D60" s="25"/>
    </row>
    <row r="61" spans="1:6" ht="17.399999999999999" x14ac:dyDescent="0.3">
      <c r="A61" s="76" t="s">
        <v>76</v>
      </c>
      <c r="B61" s="10"/>
      <c r="C61" s="102" t="s">
        <v>69</v>
      </c>
      <c r="D61" s="102"/>
      <c r="E61" s="102"/>
      <c r="F61" s="103"/>
    </row>
    <row r="62" spans="1:6" x14ac:dyDescent="0.25">
      <c r="A62" s="24"/>
      <c r="B62" s="11"/>
      <c r="C62" s="100" t="s">
        <v>95</v>
      </c>
      <c r="D62" s="100"/>
      <c r="E62" s="100"/>
      <c r="F62" s="104"/>
    </row>
    <row r="63" spans="1:6" x14ac:dyDescent="0.25">
      <c r="B63" s="11" t="s">
        <v>228</v>
      </c>
      <c r="C63" s="100" t="s">
        <v>1</v>
      </c>
      <c r="D63" s="100"/>
      <c r="E63" s="100" t="s">
        <v>2</v>
      </c>
      <c r="F63" s="104"/>
    </row>
    <row r="64" spans="1:6" x14ac:dyDescent="0.25">
      <c r="B64" s="34" t="s">
        <v>104</v>
      </c>
      <c r="C64" s="12" t="s">
        <v>63</v>
      </c>
      <c r="D64" s="12" t="s">
        <v>96</v>
      </c>
      <c r="E64" s="12" t="s">
        <v>63</v>
      </c>
      <c r="F64" s="13" t="s">
        <v>96</v>
      </c>
    </row>
    <row r="65" spans="1:6" x14ac:dyDescent="0.25">
      <c r="B65" s="11">
        <v>1</v>
      </c>
      <c r="C65" s="3">
        <v>25170</v>
      </c>
      <c r="D65" s="3">
        <v>19172</v>
      </c>
      <c r="E65" s="3">
        <v>30403</v>
      </c>
      <c r="F65" s="4">
        <v>26241</v>
      </c>
    </row>
    <row r="66" spans="1:6" x14ac:dyDescent="0.25">
      <c r="B66" s="11">
        <v>2</v>
      </c>
      <c r="C66" s="3">
        <v>25240</v>
      </c>
      <c r="D66" s="3">
        <v>19657</v>
      </c>
      <c r="E66" s="3">
        <v>31260</v>
      </c>
      <c r="F66" s="4">
        <v>27972</v>
      </c>
    </row>
    <row r="67" spans="1:6" x14ac:dyDescent="0.25">
      <c r="B67" s="11">
        <v>3</v>
      </c>
      <c r="C67" s="3">
        <v>25490</v>
      </c>
      <c r="D67" s="3">
        <v>19332</v>
      </c>
      <c r="E67" s="3">
        <v>32140</v>
      </c>
      <c r="F67" s="4">
        <v>28681</v>
      </c>
    </row>
    <row r="68" spans="1:6" ht="13.8" thickBot="1" x14ac:dyDescent="0.3">
      <c r="B68" s="15">
        <v>4</v>
      </c>
      <c r="C68" s="5"/>
      <c r="D68" s="5"/>
      <c r="E68" s="5"/>
      <c r="F68" s="6">
        <v>29735</v>
      </c>
    </row>
    <row r="69" spans="1:6" x14ac:dyDescent="0.25">
      <c r="B69" s="24"/>
      <c r="C69" s="25"/>
      <c r="D69" s="25"/>
      <c r="E69" s="25"/>
      <c r="F69" s="25"/>
    </row>
    <row r="70" spans="1:6" x14ac:dyDescent="0.25">
      <c r="B70" s="12" t="s">
        <v>53</v>
      </c>
      <c r="C70" s="12" t="s">
        <v>38</v>
      </c>
      <c r="D70" s="7" t="s">
        <v>18</v>
      </c>
    </row>
    <row r="71" spans="1:6" x14ac:dyDescent="0.25">
      <c r="B71" s="8" t="s">
        <v>197</v>
      </c>
      <c r="C71" s="3" t="s">
        <v>17</v>
      </c>
      <c r="D71" s="3" t="s">
        <v>15</v>
      </c>
    </row>
    <row r="72" spans="1:6" x14ac:dyDescent="0.25">
      <c r="B72" s="8" t="s">
        <v>101</v>
      </c>
      <c r="C72" s="3" t="s">
        <v>17</v>
      </c>
      <c r="D72" s="3" t="s">
        <v>15</v>
      </c>
    </row>
    <row r="73" spans="1:6" x14ac:dyDescent="0.25">
      <c r="B73" s="23" t="s">
        <v>102</v>
      </c>
      <c r="C73" s="3" t="s">
        <v>39</v>
      </c>
      <c r="D73" s="3">
        <v>1.5E-3</v>
      </c>
    </row>
    <row r="74" spans="1:6" x14ac:dyDescent="0.25">
      <c r="B74" s="23" t="s">
        <v>198</v>
      </c>
      <c r="C74" s="3" t="s">
        <v>17</v>
      </c>
      <c r="D74" s="3" t="s">
        <v>15</v>
      </c>
    </row>
    <row r="75" spans="1:6" ht="13.8" thickBot="1" x14ac:dyDescent="0.3"/>
    <row r="76" spans="1:6" ht="17.399999999999999" x14ac:dyDescent="0.3">
      <c r="A76" s="76" t="s">
        <v>196</v>
      </c>
      <c r="B76" s="66"/>
      <c r="C76" s="111" t="s">
        <v>69</v>
      </c>
      <c r="D76" s="93"/>
    </row>
    <row r="77" spans="1:6" x14ac:dyDescent="0.25">
      <c r="A77" s="24"/>
      <c r="B77" s="67"/>
      <c r="C77" s="97" t="s">
        <v>103</v>
      </c>
      <c r="D77" s="96"/>
    </row>
    <row r="78" spans="1:6" x14ac:dyDescent="0.25">
      <c r="B78" s="11" t="s">
        <v>229</v>
      </c>
      <c r="C78" s="119" t="s">
        <v>1</v>
      </c>
      <c r="D78" s="120"/>
    </row>
    <row r="79" spans="1:6" x14ac:dyDescent="0.25">
      <c r="B79" s="34" t="s">
        <v>104</v>
      </c>
      <c r="C79" s="12" t="s">
        <v>63</v>
      </c>
      <c r="D79" s="13" t="s">
        <v>96</v>
      </c>
    </row>
    <row r="80" spans="1:6" x14ac:dyDescent="0.25">
      <c r="B80" s="11">
        <v>1</v>
      </c>
      <c r="C80" s="3">
        <v>4479</v>
      </c>
      <c r="D80" s="4">
        <v>4613</v>
      </c>
    </row>
    <row r="81" spans="2:6" x14ac:dyDescent="0.25">
      <c r="B81" s="11">
        <v>2</v>
      </c>
      <c r="C81" s="3">
        <v>3794</v>
      </c>
      <c r="D81" s="4">
        <v>4527</v>
      </c>
    </row>
    <row r="82" spans="2:6" x14ac:dyDescent="0.25">
      <c r="B82" s="11">
        <v>3</v>
      </c>
      <c r="C82" s="3">
        <v>4672</v>
      </c>
      <c r="D82" s="4">
        <v>4599</v>
      </c>
    </row>
    <row r="83" spans="2:6" ht="13.8" thickBot="1" x14ac:dyDescent="0.3">
      <c r="B83" s="15">
        <v>4</v>
      </c>
      <c r="C83" s="5"/>
      <c r="D83" s="6">
        <v>4538</v>
      </c>
    </row>
    <row r="84" spans="2:6" x14ac:dyDescent="0.25">
      <c r="E84" s="25"/>
      <c r="F84" s="25"/>
    </row>
    <row r="85" spans="2:6" x14ac:dyDescent="0.25">
      <c r="B85" s="7" t="s">
        <v>19</v>
      </c>
      <c r="C85" s="12" t="s">
        <v>38</v>
      </c>
      <c r="D85" s="7" t="s">
        <v>18</v>
      </c>
    </row>
    <row r="86" spans="2:6" x14ac:dyDescent="0.25">
      <c r="B86" s="8" t="s">
        <v>98</v>
      </c>
      <c r="C86" s="23" t="s">
        <v>31</v>
      </c>
      <c r="D86" s="3">
        <v>0.3085</v>
      </c>
    </row>
    <row r="87" spans="2:6" ht="13.8" thickBot="1" x14ac:dyDescent="0.3"/>
    <row r="88" spans="2:6" x14ac:dyDescent="0.25">
      <c r="B88" s="66"/>
      <c r="C88" s="111" t="s">
        <v>69</v>
      </c>
      <c r="D88" s="93"/>
    </row>
    <row r="89" spans="2:6" x14ac:dyDescent="0.25">
      <c r="B89" s="67"/>
      <c r="C89" s="97" t="s">
        <v>103</v>
      </c>
      <c r="D89" s="96"/>
    </row>
    <row r="90" spans="2:6" x14ac:dyDescent="0.25">
      <c r="B90" s="11" t="s">
        <v>72</v>
      </c>
      <c r="C90" s="119" t="s">
        <v>2</v>
      </c>
      <c r="D90" s="120"/>
    </row>
    <row r="91" spans="2:6" x14ac:dyDescent="0.25">
      <c r="B91" s="34" t="s">
        <v>104</v>
      </c>
      <c r="C91" s="12" t="s">
        <v>63</v>
      </c>
      <c r="D91" s="13" t="s">
        <v>96</v>
      </c>
    </row>
    <row r="92" spans="2:6" x14ac:dyDescent="0.25">
      <c r="B92" s="11">
        <v>1</v>
      </c>
      <c r="C92" s="3">
        <v>1168</v>
      </c>
      <c r="D92" s="4">
        <v>1350</v>
      </c>
    </row>
    <row r="93" spans="2:6" x14ac:dyDescent="0.25">
      <c r="B93" s="11">
        <v>2</v>
      </c>
      <c r="C93" s="3">
        <v>1173</v>
      </c>
      <c r="D93" s="4">
        <v>1348</v>
      </c>
    </row>
    <row r="94" spans="2:6" x14ac:dyDescent="0.25">
      <c r="B94" s="11">
        <v>3</v>
      </c>
      <c r="C94" s="3">
        <v>1185</v>
      </c>
      <c r="D94" s="4">
        <v>1343</v>
      </c>
    </row>
    <row r="95" spans="2:6" x14ac:dyDescent="0.25">
      <c r="B95" s="11">
        <v>4</v>
      </c>
      <c r="C95" s="3">
        <v>1167</v>
      </c>
      <c r="D95" s="4">
        <v>1327</v>
      </c>
    </row>
    <row r="96" spans="2:6" ht="13.8" thickBot="1" x14ac:dyDescent="0.3">
      <c r="B96" s="15">
        <v>5</v>
      </c>
      <c r="C96" s="5">
        <v>1149</v>
      </c>
      <c r="D96" s="6"/>
    </row>
    <row r="98" spans="2:4" x14ac:dyDescent="0.25">
      <c r="B98" s="7" t="s">
        <v>19</v>
      </c>
      <c r="C98" s="12" t="s">
        <v>38</v>
      </c>
      <c r="D98" s="7" t="s">
        <v>18</v>
      </c>
    </row>
    <row r="99" spans="2:4" x14ac:dyDescent="0.25">
      <c r="B99" s="8" t="s">
        <v>98</v>
      </c>
      <c r="C99" s="23" t="s">
        <v>17</v>
      </c>
      <c r="D99" s="3" t="s">
        <v>15</v>
      </c>
    </row>
  </sheetData>
  <mergeCells count="22">
    <mergeCell ref="C90:D90"/>
    <mergeCell ref="I13:K13"/>
    <mergeCell ref="C76:D76"/>
    <mergeCell ref="C77:D77"/>
    <mergeCell ref="C88:D88"/>
    <mergeCell ref="C89:D89"/>
    <mergeCell ref="C78:D78"/>
    <mergeCell ref="C21:F21"/>
    <mergeCell ref="C34:F34"/>
    <mergeCell ref="C35:F35"/>
    <mergeCell ref="C48:D48"/>
    <mergeCell ref="C49:D49"/>
    <mergeCell ref="C50:D50"/>
    <mergeCell ref="C63:D63"/>
    <mergeCell ref="E63:F63"/>
    <mergeCell ref="C61:F61"/>
    <mergeCell ref="C62:F62"/>
    <mergeCell ref="N2:P2"/>
    <mergeCell ref="C2:F2"/>
    <mergeCell ref="C3:F3"/>
    <mergeCell ref="I2:K2"/>
    <mergeCell ref="C20:F2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5D3523-3A41-4C52-92E0-6F8AE5CBB359}">
  <dimension ref="A1:T36"/>
  <sheetViews>
    <sheetView zoomScale="70" zoomScaleNormal="70" workbookViewId="0">
      <selection activeCell="H22" sqref="H22"/>
    </sheetView>
  </sheetViews>
  <sheetFormatPr defaultRowHeight="13.2" x14ac:dyDescent="0.25"/>
  <cols>
    <col min="1" max="1" width="15.77734375" style="9" customWidth="1"/>
    <col min="2" max="2" width="39.44140625" style="9" bestFit="1" customWidth="1"/>
    <col min="3" max="3" width="17.109375" style="9" bestFit="1" customWidth="1"/>
    <col min="4" max="4" width="13.77734375" style="9" customWidth="1"/>
    <col min="5" max="5" width="16.44140625" style="9" bestFit="1" customWidth="1"/>
    <col min="6" max="6" width="14.5546875" style="9" customWidth="1"/>
    <col min="7" max="7" width="16.44140625" style="9" bestFit="1" customWidth="1"/>
    <col min="8" max="8" width="8.88671875" style="9"/>
    <col min="9" max="9" width="16.44140625" style="9" bestFit="1" customWidth="1"/>
    <col min="10" max="10" width="8.88671875" style="9"/>
    <col min="11" max="11" width="16.44140625" style="9" bestFit="1" customWidth="1"/>
    <col min="12" max="12" width="8.88671875" style="9"/>
    <col min="13" max="13" width="16.44140625" style="9" bestFit="1" customWidth="1"/>
    <col min="14" max="14" width="9.21875" style="9" bestFit="1" customWidth="1"/>
    <col min="15" max="15" width="16.44140625" style="9" bestFit="1" customWidth="1"/>
    <col min="16" max="16" width="8.88671875" style="9"/>
    <col min="17" max="17" width="16.44140625" style="9" bestFit="1" customWidth="1"/>
    <col min="18" max="18" width="8.88671875" style="9"/>
    <col min="19" max="19" width="16.44140625" style="9" bestFit="1" customWidth="1"/>
    <col min="20" max="16384" width="8.88671875" style="9"/>
  </cols>
  <sheetData>
    <row r="1" spans="1:10" ht="13.8" thickBot="1" x14ac:dyDescent="0.3"/>
    <row r="2" spans="1:10" ht="21.6" customHeight="1" x14ac:dyDescent="0.3">
      <c r="A2" s="76" t="s">
        <v>176</v>
      </c>
      <c r="B2" s="27"/>
      <c r="C2" s="102" t="s">
        <v>257</v>
      </c>
      <c r="D2" s="102"/>
      <c r="E2" s="102"/>
      <c r="F2" s="86"/>
    </row>
    <row r="3" spans="1:10" x14ac:dyDescent="0.25">
      <c r="B3" s="11" t="s">
        <v>224</v>
      </c>
      <c r="C3" s="100" t="s">
        <v>256</v>
      </c>
      <c r="D3" s="100"/>
      <c r="E3" s="100"/>
      <c r="F3" s="87"/>
    </row>
    <row r="4" spans="1:10" x14ac:dyDescent="0.25">
      <c r="B4" s="34" t="s">
        <v>104</v>
      </c>
      <c r="C4" s="12" t="s">
        <v>63</v>
      </c>
      <c r="D4" s="12" t="s">
        <v>200</v>
      </c>
      <c r="E4" s="12" t="s">
        <v>201</v>
      </c>
      <c r="F4" s="89"/>
    </row>
    <row r="5" spans="1:10" x14ac:dyDescent="0.25">
      <c r="B5" s="11">
        <v>1</v>
      </c>
      <c r="C5" s="3">
        <v>0.98973</v>
      </c>
      <c r="D5" s="3">
        <v>1.1246039999999999</v>
      </c>
      <c r="E5" s="3">
        <v>1.256759</v>
      </c>
      <c r="F5" s="114" t="s">
        <v>250</v>
      </c>
    </row>
    <row r="6" spans="1:10" x14ac:dyDescent="0.25">
      <c r="B6" s="11">
        <v>2</v>
      </c>
      <c r="C6" s="3">
        <v>0.98157399999999995</v>
      </c>
      <c r="D6" s="3">
        <v>1.118411</v>
      </c>
      <c r="E6" s="3">
        <v>1.2779039999999999</v>
      </c>
      <c r="F6" s="114"/>
    </row>
    <row r="7" spans="1:10" x14ac:dyDescent="0.25">
      <c r="A7" s="24"/>
      <c r="B7" s="11">
        <v>3</v>
      </c>
      <c r="C7" s="3">
        <v>0.97069899999999998</v>
      </c>
      <c r="D7" s="3">
        <v>1.106026</v>
      </c>
      <c r="E7" s="3">
        <v>1.2291190000000001</v>
      </c>
      <c r="F7" s="114"/>
      <c r="H7" s="1"/>
      <c r="I7" s="1"/>
      <c r="J7" s="1"/>
    </row>
    <row r="8" spans="1:10" x14ac:dyDescent="0.25">
      <c r="B8" s="11">
        <v>4</v>
      </c>
      <c r="C8" s="3">
        <v>1.0579970000000001</v>
      </c>
      <c r="D8" s="3">
        <v>1.2022349999999999</v>
      </c>
      <c r="E8" s="3">
        <v>1.249811</v>
      </c>
      <c r="F8" s="114"/>
    </row>
    <row r="9" spans="1:10" x14ac:dyDescent="0.25">
      <c r="B9" s="11">
        <v>5</v>
      </c>
      <c r="C9" s="3"/>
      <c r="D9" s="3">
        <v>1.1594930000000001</v>
      </c>
      <c r="E9" s="3"/>
      <c r="F9" s="114"/>
    </row>
    <row r="10" spans="1:10" x14ac:dyDescent="0.25">
      <c r="B10" s="11">
        <v>6</v>
      </c>
      <c r="C10" s="3">
        <v>1</v>
      </c>
      <c r="D10" s="3">
        <v>1.111469</v>
      </c>
      <c r="E10" s="3">
        <v>1.1782649999999999</v>
      </c>
      <c r="F10" s="114" t="s">
        <v>251</v>
      </c>
      <c r="H10" s="1"/>
      <c r="I10" s="1"/>
      <c r="J10" s="1"/>
    </row>
    <row r="11" spans="1:10" ht="13.8" thickBot="1" x14ac:dyDescent="0.3">
      <c r="B11" s="15">
        <v>7</v>
      </c>
      <c r="C11" s="5">
        <v>1</v>
      </c>
      <c r="D11" s="5">
        <v>1.1458330000000001</v>
      </c>
      <c r="E11" s="5">
        <v>1.114476</v>
      </c>
      <c r="F11" s="115"/>
      <c r="H11" s="1"/>
      <c r="I11" s="1"/>
      <c r="J11" s="1"/>
    </row>
    <row r="12" spans="1:10" x14ac:dyDescent="0.25">
      <c r="B12" s="24"/>
      <c r="C12" s="25"/>
      <c r="D12" s="25"/>
      <c r="E12" s="25"/>
      <c r="H12" s="1"/>
      <c r="I12" s="1"/>
      <c r="J12" s="1"/>
    </row>
    <row r="14" spans="1:10" x14ac:dyDescent="0.25">
      <c r="B14" s="12" t="s">
        <v>65</v>
      </c>
      <c r="C14" s="12" t="s">
        <v>38</v>
      </c>
      <c r="D14" s="7" t="s">
        <v>18</v>
      </c>
    </row>
    <row r="15" spans="1:10" x14ac:dyDescent="0.25">
      <c r="B15" s="8" t="s">
        <v>202</v>
      </c>
      <c r="C15" s="23" t="s">
        <v>17</v>
      </c>
      <c r="D15" s="3" t="s">
        <v>15</v>
      </c>
    </row>
    <row r="16" spans="1:10" x14ac:dyDescent="0.25">
      <c r="B16" s="8" t="s">
        <v>203</v>
      </c>
      <c r="C16" s="23" t="s">
        <v>17</v>
      </c>
      <c r="D16" s="3" t="s">
        <v>15</v>
      </c>
    </row>
    <row r="18" spans="1:20" ht="17.399999999999999" x14ac:dyDescent="0.3">
      <c r="A18" s="76" t="s">
        <v>94</v>
      </c>
      <c r="B18" s="12"/>
      <c r="C18" s="100" t="s">
        <v>130</v>
      </c>
      <c r="D18" s="100"/>
      <c r="E18" s="100"/>
      <c r="F18" s="100"/>
      <c r="G18" s="100"/>
      <c r="H18" s="100"/>
      <c r="I18" s="100"/>
      <c r="J18" s="100"/>
      <c r="K18" s="100"/>
      <c r="L18" s="100"/>
      <c r="M18" s="100"/>
      <c r="N18" s="100"/>
      <c r="O18" s="100"/>
      <c r="P18" s="100"/>
      <c r="Q18" s="100"/>
      <c r="R18" s="100"/>
      <c r="S18" s="100"/>
      <c r="T18" s="100"/>
    </row>
    <row r="19" spans="1:20" x14ac:dyDescent="0.25">
      <c r="B19" s="11" t="s">
        <v>227</v>
      </c>
      <c r="C19" s="119" t="s">
        <v>121</v>
      </c>
      <c r="D19" s="119"/>
      <c r="E19" s="119" t="s">
        <v>122</v>
      </c>
      <c r="F19" s="119"/>
      <c r="G19" s="119" t="s">
        <v>123</v>
      </c>
      <c r="H19" s="119"/>
      <c r="I19" s="119" t="s">
        <v>124</v>
      </c>
      <c r="J19" s="119"/>
      <c r="K19" s="119" t="s">
        <v>125</v>
      </c>
      <c r="L19" s="119"/>
      <c r="M19" s="119" t="s">
        <v>126</v>
      </c>
      <c r="N19" s="119"/>
      <c r="O19" s="119" t="s">
        <v>127</v>
      </c>
      <c r="P19" s="119"/>
      <c r="Q19" s="119" t="s">
        <v>128</v>
      </c>
      <c r="R19" s="119"/>
      <c r="S19" s="119" t="s">
        <v>129</v>
      </c>
      <c r="T19" s="119"/>
    </row>
    <row r="20" spans="1:20" x14ac:dyDescent="0.25">
      <c r="B20" s="33" t="s">
        <v>104</v>
      </c>
      <c r="C20" s="12" t="s">
        <v>1</v>
      </c>
      <c r="D20" s="12" t="s">
        <v>2</v>
      </c>
      <c r="E20" s="12" t="s">
        <v>1</v>
      </c>
      <c r="F20" s="12" t="s">
        <v>2</v>
      </c>
      <c r="G20" s="12" t="s">
        <v>1</v>
      </c>
      <c r="H20" s="12" t="s">
        <v>2</v>
      </c>
      <c r="I20" s="12" t="s">
        <v>1</v>
      </c>
      <c r="J20" s="12" t="s">
        <v>2</v>
      </c>
      <c r="K20" s="12" t="s">
        <v>1</v>
      </c>
      <c r="L20" s="12" t="s">
        <v>2</v>
      </c>
      <c r="M20" s="12" t="s">
        <v>1</v>
      </c>
      <c r="N20" s="12" t="s">
        <v>2</v>
      </c>
      <c r="O20" s="12" t="s">
        <v>1</v>
      </c>
      <c r="P20" s="12" t="s">
        <v>2</v>
      </c>
      <c r="Q20" s="12" t="s">
        <v>1</v>
      </c>
      <c r="R20" s="12" t="s">
        <v>2</v>
      </c>
      <c r="S20" s="12" t="s">
        <v>1</v>
      </c>
      <c r="T20" s="12" t="s">
        <v>2</v>
      </c>
    </row>
    <row r="21" spans="1:20" x14ac:dyDescent="0.25">
      <c r="B21" s="12">
        <v>1</v>
      </c>
      <c r="C21" s="3">
        <v>1.098506</v>
      </c>
      <c r="D21" s="3">
        <v>1.5476030000000001</v>
      </c>
      <c r="E21" s="3">
        <v>1.0326770000000001</v>
      </c>
      <c r="F21" s="3">
        <v>1.666517</v>
      </c>
      <c r="G21" s="3">
        <v>0.98988200000000004</v>
      </c>
      <c r="H21" s="3">
        <v>1.1657029999999999</v>
      </c>
      <c r="I21" s="3">
        <v>1.0246200000000001</v>
      </c>
      <c r="J21" s="3">
        <v>1.1378740000000001</v>
      </c>
      <c r="K21" s="3">
        <v>1.064157</v>
      </c>
      <c r="L21" s="3">
        <v>1.342767</v>
      </c>
      <c r="M21" s="3">
        <v>1.0163679999999999</v>
      </c>
      <c r="N21" s="3">
        <v>1.2977399999999999</v>
      </c>
      <c r="O21" s="3">
        <v>1</v>
      </c>
      <c r="P21" s="3">
        <v>1.037453</v>
      </c>
      <c r="Q21" s="3">
        <v>0.959117</v>
      </c>
      <c r="R21" s="3">
        <v>1.0618559999999999</v>
      </c>
      <c r="S21" s="3">
        <v>1.0031699999999999</v>
      </c>
      <c r="T21" s="3">
        <v>1.554675</v>
      </c>
    </row>
    <row r="22" spans="1:20" x14ac:dyDescent="0.25">
      <c r="B22" s="12">
        <v>2</v>
      </c>
      <c r="C22" s="3">
        <v>1.011814</v>
      </c>
      <c r="D22" s="3">
        <v>1.0840860000000001</v>
      </c>
      <c r="E22" s="3">
        <v>1.020591</v>
      </c>
      <c r="F22" s="3">
        <v>1.3093109999999999</v>
      </c>
      <c r="G22" s="3">
        <v>1.0113669999999999</v>
      </c>
      <c r="H22" s="3">
        <v>0.95420499999999997</v>
      </c>
      <c r="I22" s="3">
        <v>1.055396</v>
      </c>
      <c r="J22" s="3">
        <v>0.95937600000000001</v>
      </c>
      <c r="K22" s="3">
        <v>0.97884300000000002</v>
      </c>
      <c r="L22" s="3">
        <v>1.1325730000000001</v>
      </c>
      <c r="M22" s="3">
        <v>0.94466099999999997</v>
      </c>
      <c r="N22" s="3">
        <v>1.0849569999999999</v>
      </c>
      <c r="O22" s="3">
        <v>0.89513100000000001</v>
      </c>
      <c r="P22" s="3">
        <v>0.94007499999999999</v>
      </c>
      <c r="Q22" s="3">
        <v>1.020958</v>
      </c>
      <c r="R22" s="3">
        <v>0.91023600000000005</v>
      </c>
      <c r="S22" s="3">
        <v>1.1220289999999999</v>
      </c>
      <c r="T22" s="3">
        <v>1.3407290000000001</v>
      </c>
    </row>
    <row r="23" spans="1:20" x14ac:dyDescent="0.25">
      <c r="B23" s="12">
        <v>3</v>
      </c>
      <c r="C23" s="3">
        <v>0.88968000000000003</v>
      </c>
      <c r="D23" s="3">
        <v>1.2772760000000001</v>
      </c>
      <c r="E23" s="3">
        <v>0.94673200000000002</v>
      </c>
      <c r="F23" s="3">
        <v>1.577887</v>
      </c>
      <c r="G23" s="3">
        <v>0.99875199999999997</v>
      </c>
      <c r="H23" s="3">
        <v>1.0754269999999999</v>
      </c>
      <c r="I23" s="3">
        <v>0.91998400000000002</v>
      </c>
      <c r="J23" s="3">
        <v>0.90110800000000002</v>
      </c>
      <c r="K23" s="3">
        <v>0.95699999999999996</v>
      </c>
      <c r="L23" s="3">
        <v>1.198928</v>
      </c>
      <c r="M23" s="3">
        <v>1.0389710000000001</v>
      </c>
      <c r="N23" s="3">
        <v>1.182385</v>
      </c>
      <c r="O23" s="3">
        <v>1.1048690000000001</v>
      </c>
      <c r="P23" s="3">
        <v>0.93633</v>
      </c>
      <c r="Q23" s="3">
        <v>1.019925</v>
      </c>
      <c r="R23" s="3">
        <v>0.98076399999999997</v>
      </c>
      <c r="S23" s="3">
        <v>0.87480199999999997</v>
      </c>
      <c r="T23" s="3">
        <v>1.193344</v>
      </c>
    </row>
    <row r="25" spans="1:20" x14ac:dyDescent="0.25">
      <c r="B25" s="7" t="s">
        <v>131</v>
      </c>
      <c r="C25" s="12" t="s">
        <v>38</v>
      </c>
      <c r="D25" s="7" t="s">
        <v>18</v>
      </c>
      <c r="E25" s="12" t="s">
        <v>38</v>
      </c>
      <c r="F25" s="7" t="s">
        <v>18</v>
      </c>
      <c r="G25" s="12" t="s">
        <v>38</v>
      </c>
      <c r="H25" s="7" t="s">
        <v>18</v>
      </c>
      <c r="I25" s="12" t="s">
        <v>38</v>
      </c>
      <c r="J25" s="7" t="s">
        <v>18</v>
      </c>
      <c r="K25" s="12" t="s">
        <v>38</v>
      </c>
      <c r="L25" s="7" t="s">
        <v>18</v>
      </c>
      <c r="M25" s="12" t="s">
        <v>38</v>
      </c>
      <c r="N25" s="7" t="s">
        <v>18</v>
      </c>
      <c r="O25" s="12" t="s">
        <v>38</v>
      </c>
      <c r="P25" s="7" t="s">
        <v>18</v>
      </c>
      <c r="Q25" s="12" t="s">
        <v>38</v>
      </c>
      <c r="R25" s="7" t="s">
        <v>18</v>
      </c>
      <c r="S25" s="12" t="s">
        <v>38</v>
      </c>
      <c r="T25" s="7" t="s">
        <v>18</v>
      </c>
    </row>
    <row r="26" spans="1:20" x14ac:dyDescent="0.25">
      <c r="B26" s="8" t="s">
        <v>20</v>
      </c>
      <c r="C26" s="23" t="s">
        <v>31</v>
      </c>
      <c r="D26" s="3">
        <v>0.13930300000000001</v>
      </c>
      <c r="E26" s="23" t="s">
        <v>39</v>
      </c>
      <c r="F26" s="3">
        <v>3.3959999999999997E-2</v>
      </c>
      <c r="G26" s="23" t="s">
        <v>31</v>
      </c>
      <c r="H26" s="3">
        <v>0.39932899999999999</v>
      </c>
      <c r="I26" s="23" t="s">
        <v>31</v>
      </c>
      <c r="J26" s="3">
        <v>0.99507999999999996</v>
      </c>
      <c r="K26" s="23" t="s">
        <v>30</v>
      </c>
      <c r="L26" s="3">
        <v>4.8431000000000002E-2</v>
      </c>
      <c r="M26" s="23" t="s">
        <v>31</v>
      </c>
      <c r="N26" s="3">
        <v>7.4070999999999998E-2</v>
      </c>
      <c r="O26" s="23" t="s">
        <v>31</v>
      </c>
      <c r="P26" s="3">
        <v>0.70447899999999997</v>
      </c>
      <c r="Q26" s="23" t="s">
        <v>31</v>
      </c>
      <c r="R26" s="3">
        <v>0.76763999999999999</v>
      </c>
      <c r="S26" s="23" t="s">
        <v>31</v>
      </c>
      <c r="T26" s="3">
        <v>5.3316000000000002E-2</v>
      </c>
    </row>
    <row r="28" spans="1:20" x14ac:dyDescent="0.25">
      <c r="C28" s="1"/>
      <c r="D28" s="1"/>
      <c r="E28" s="1"/>
      <c r="F28" s="1"/>
      <c r="G28" s="1"/>
      <c r="H28" s="1"/>
    </row>
    <row r="29" spans="1:20" x14ac:dyDescent="0.25">
      <c r="C29" s="1"/>
      <c r="D29" s="1"/>
      <c r="E29" s="1"/>
      <c r="F29" s="1"/>
      <c r="G29" s="1"/>
      <c r="H29" s="1"/>
    </row>
    <row r="30" spans="1:20" x14ac:dyDescent="0.25">
      <c r="D30" s="1"/>
      <c r="E30" s="1"/>
      <c r="F30" s="1"/>
      <c r="G30" s="1"/>
      <c r="H30" s="1"/>
    </row>
    <row r="31" spans="1:20" x14ac:dyDescent="0.25">
      <c r="D31" s="1"/>
      <c r="E31" s="1"/>
      <c r="F31" s="1"/>
      <c r="G31" s="1"/>
      <c r="H31" s="1"/>
    </row>
    <row r="32" spans="1:20" x14ac:dyDescent="0.25">
      <c r="D32" s="1"/>
      <c r="E32" s="1"/>
      <c r="F32" s="1"/>
      <c r="G32" s="1"/>
      <c r="H32" s="1"/>
    </row>
    <row r="33" spans="4:8" x14ac:dyDescent="0.25">
      <c r="D33" s="1"/>
      <c r="E33" s="1"/>
      <c r="F33" s="1"/>
      <c r="G33" s="1"/>
      <c r="H33" s="1"/>
    </row>
    <row r="34" spans="4:8" x14ac:dyDescent="0.25">
      <c r="D34" s="1"/>
      <c r="E34" s="1"/>
      <c r="F34" s="1"/>
      <c r="G34" s="1"/>
      <c r="H34" s="1"/>
    </row>
    <row r="35" spans="4:8" x14ac:dyDescent="0.25">
      <c r="D35" s="1"/>
      <c r="E35" s="1"/>
      <c r="F35" s="1"/>
      <c r="G35" s="1"/>
      <c r="H35" s="1"/>
    </row>
    <row r="36" spans="4:8" x14ac:dyDescent="0.25">
      <c r="D36" s="1"/>
      <c r="E36" s="1"/>
      <c r="F36" s="1"/>
      <c r="G36" s="1"/>
      <c r="H36" s="1"/>
    </row>
  </sheetData>
  <mergeCells count="14">
    <mergeCell ref="M19:N19"/>
    <mergeCell ref="O19:P19"/>
    <mergeCell ref="Q19:R19"/>
    <mergeCell ref="S19:T19"/>
    <mergeCell ref="C19:D19"/>
    <mergeCell ref="E19:F19"/>
    <mergeCell ref="G19:H19"/>
    <mergeCell ref="I19:J19"/>
    <mergeCell ref="K19:L19"/>
    <mergeCell ref="C2:E2"/>
    <mergeCell ref="C3:E3"/>
    <mergeCell ref="F5:F9"/>
    <mergeCell ref="F10:F11"/>
    <mergeCell ref="C18:T1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9B0473-7D07-41A5-9C85-D52CC0AC052D}">
  <dimension ref="A1:H25"/>
  <sheetViews>
    <sheetView workbookViewId="0">
      <selection activeCell="A14" sqref="A14"/>
    </sheetView>
  </sheetViews>
  <sheetFormatPr defaultRowHeight="14.4" x14ac:dyDescent="0.3"/>
  <cols>
    <col min="1" max="1" width="15.109375" customWidth="1"/>
    <col min="2" max="2" width="21.88671875" bestFit="1" customWidth="1"/>
    <col min="3" max="3" width="16.21875" bestFit="1" customWidth="1"/>
    <col min="4" max="4" width="16.109375" customWidth="1"/>
    <col min="6" max="6" width="21.88671875" bestFit="1" customWidth="1"/>
    <col min="7" max="7" width="16.21875" bestFit="1" customWidth="1"/>
    <col min="8" max="8" width="13.109375" customWidth="1"/>
  </cols>
  <sheetData>
    <row r="1" spans="1:8" ht="17.399999999999999" x14ac:dyDescent="0.3">
      <c r="A1" s="76" t="s">
        <v>242</v>
      </c>
      <c r="B1" s="101" t="s">
        <v>241</v>
      </c>
      <c r="C1" s="102"/>
      <c r="D1" s="103"/>
      <c r="F1" s="101" t="s">
        <v>241</v>
      </c>
      <c r="G1" s="102"/>
      <c r="H1" s="103"/>
    </row>
    <row r="2" spans="1:8" x14ac:dyDescent="0.3">
      <c r="A2" s="9"/>
      <c r="B2" s="68" t="s">
        <v>8</v>
      </c>
      <c r="C2" s="121" t="s">
        <v>243</v>
      </c>
      <c r="D2" s="122"/>
      <c r="F2" s="68" t="s">
        <v>8</v>
      </c>
      <c r="G2" s="121" t="s">
        <v>244</v>
      </c>
      <c r="H2" s="122"/>
    </row>
    <row r="3" spans="1:8" x14ac:dyDescent="0.3">
      <c r="A3" s="9"/>
      <c r="B3" s="11" t="s">
        <v>67</v>
      </c>
      <c r="C3" s="12" t="s">
        <v>27</v>
      </c>
      <c r="D3" s="13" t="s">
        <v>28</v>
      </c>
      <c r="F3" s="11" t="s">
        <v>67</v>
      </c>
      <c r="G3" s="12" t="s">
        <v>27</v>
      </c>
      <c r="H3" s="13" t="s">
        <v>28</v>
      </c>
    </row>
    <row r="4" spans="1:8" x14ac:dyDescent="0.3">
      <c r="A4" s="9"/>
      <c r="B4" s="11">
        <v>1</v>
      </c>
      <c r="C4" s="3">
        <v>0.97560999999999998</v>
      </c>
      <c r="D4" s="4">
        <v>0.76496699999999995</v>
      </c>
      <c r="F4" s="11">
        <v>1</v>
      </c>
      <c r="G4" s="3">
        <v>1.173913</v>
      </c>
      <c r="H4" s="4">
        <v>1.225543</v>
      </c>
    </row>
    <row r="5" spans="1:8" x14ac:dyDescent="0.3">
      <c r="A5" s="9"/>
      <c r="B5" s="11">
        <v>2</v>
      </c>
      <c r="C5" s="3">
        <v>1.0125649999999999</v>
      </c>
      <c r="D5" s="4">
        <v>0.94604600000000005</v>
      </c>
      <c r="F5" s="11">
        <v>2</v>
      </c>
      <c r="G5" s="3">
        <v>1.3668480000000001</v>
      </c>
      <c r="H5" s="4">
        <v>1.4945649999999999</v>
      </c>
    </row>
    <row r="6" spans="1:8" x14ac:dyDescent="0.3">
      <c r="A6" s="9"/>
      <c r="B6" s="11">
        <v>3</v>
      </c>
      <c r="C6" s="3">
        <v>1.0643020000000001</v>
      </c>
      <c r="D6" s="4">
        <v>1.0384329999999999</v>
      </c>
      <c r="F6" s="11">
        <v>3</v>
      </c>
      <c r="G6" s="3">
        <v>0.69565200000000005</v>
      </c>
      <c r="H6" s="4">
        <v>1.415761</v>
      </c>
    </row>
    <row r="7" spans="1:8" x14ac:dyDescent="0.3">
      <c r="A7" s="9"/>
      <c r="B7" s="11">
        <v>4</v>
      </c>
      <c r="C7" s="3">
        <v>0.97560999999999998</v>
      </c>
      <c r="D7" s="4">
        <v>0.74648899999999996</v>
      </c>
      <c r="F7" s="11">
        <v>4</v>
      </c>
      <c r="G7" s="3">
        <v>0.82065200000000005</v>
      </c>
      <c r="H7" s="4">
        <v>0.86684799999999995</v>
      </c>
    </row>
    <row r="8" spans="1:8" x14ac:dyDescent="0.3">
      <c r="A8" s="9"/>
      <c r="B8" s="11">
        <v>5</v>
      </c>
      <c r="C8" s="3">
        <v>0.97191399999999994</v>
      </c>
      <c r="D8" s="4">
        <v>0.87583100000000003</v>
      </c>
      <c r="F8" s="11">
        <v>5</v>
      </c>
      <c r="G8" s="3">
        <v>0.94293499999999997</v>
      </c>
      <c r="H8" s="4">
        <v>0.69293499999999997</v>
      </c>
    </row>
    <row r="9" spans="1:8" ht="15" thickBot="1" x14ac:dyDescent="0.35">
      <c r="A9" s="9"/>
      <c r="B9" s="15">
        <v>6</v>
      </c>
      <c r="C9" s="5"/>
      <c r="D9" s="6">
        <v>0.70214299999999996</v>
      </c>
      <c r="F9" s="15">
        <v>6</v>
      </c>
      <c r="G9" s="5"/>
      <c r="H9" s="6">
        <v>0.40217399999999998</v>
      </c>
    </row>
    <row r="10" spans="1:8" x14ac:dyDescent="0.3">
      <c r="A10" s="9"/>
      <c r="B10" s="9"/>
      <c r="C10" s="9"/>
      <c r="D10" s="9"/>
      <c r="F10" s="9"/>
      <c r="G10" s="9"/>
      <c r="H10" s="9"/>
    </row>
    <row r="11" spans="1:8" x14ac:dyDescent="0.3">
      <c r="A11" s="9"/>
      <c r="B11" s="7" t="s">
        <v>19</v>
      </c>
      <c r="C11" s="12" t="s">
        <v>38</v>
      </c>
      <c r="D11" s="7" t="s">
        <v>18</v>
      </c>
      <c r="F11" s="7" t="s">
        <v>19</v>
      </c>
      <c r="G11" s="12" t="s">
        <v>38</v>
      </c>
      <c r="H11" s="7" t="s">
        <v>18</v>
      </c>
    </row>
    <row r="12" spans="1:8" x14ac:dyDescent="0.3">
      <c r="B12" s="8" t="s">
        <v>29</v>
      </c>
      <c r="C12" s="23" t="s">
        <v>30</v>
      </c>
      <c r="D12" s="3">
        <v>3.2199999999999999E-2</v>
      </c>
      <c r="F12" s="8" t="s">
        <v>29</v>
      </c>
      <c r="G12" s="23" t="s">
        <v>31</v>
      </c>
      <c r="H12" s="3">
        <v>0.94350000000000001</v>
      </c>
    </row>
    <row r="13" spans="1:8" ht="15" thickBot="1" x14ac:dyDescent="0.35"/>
    <row r="14" spans="1:8" ht="17.399999999999999" x14ac:dyDescent="0.3">
      <c r="A14" s="76" t="s">
        <v>245</v>
      </c>
      <c r="B14" s="101" t="s">
        <v>241</v>
      </c>
      <c r="C14" s="102"/>
      <c r="D14" s="103"/>
      <c r="F14" s="100" t="s">
        <v>241</v>
      </c>
      <c r="G14" s="100"/>
      <c r="H14" s="100"/>
    </row>
    <row r="15" spans="1:8" x14ac:dyDescent="0.3">
      <c r="B15" s="68" t="s">
        <v>9</v>
      </c>
      <c r="C15" s="121" t="s">
        <v>243</v>
      </c>
      <c r="D15" s="122"/>
      <c r="F15" s="2" t="s">
        <v>9</v>
      </c>
      <c r="G15" s="121" t="s">
        <v>244</v>
      </c>
      <c r="H15" s="121"/>
    </row>
    <row r="16" spans="1:8" x14ac:dyDescent="0.3">
      <c r="B16" s="11" t="s">
        <v>67</v>
      </c>
      <c r="C16" s="12" t="s">
        <v>27</v>
      </c>
      <c r="D16" s="13" t="s">
        <v>28</v>
      </c>
      <c r="F16" s="12" t="s">
        <v>67</v>
      </c>
      <c r="G16" s="12" t="s">
        <v>27</v>
      </c>
      <c r="H16" s="12" t="s">
        <v>28</v>
      </c>
    </row>
    <row r="17" spans="2:8" x14ac:dyDescent="0.3">
      <c r="B17" s="11">
        <v>1</v>
      </c>
      <c r="C17" s="3">
        <v>0.88676500000000003</v>
      </c>
      <c r="D17" s="4">
        <v>1.05</v>
      </c>
      <c r="F17" s="12">
        <v>1</v>
      </c>
      <c r="G17" s="3">
        <v>1.0550850000000001</v>
      </c>
      <c r="H17" s="3">
        <v>1.164407</v>
      </c>
    </row>
    <row r="18" spans="2:8" x14ac:dyDescent="0.3">
      <c r="B18" s="11">
        <v>2</v>
      </c>
      <c r="C18" s="3">
        <v>0.93088199999999999</v>
      </c>
      <c r="D18" s="4">
        <v>1.0058819999999999</v>
      </c>
      <c r="F18" s="12">
        <v>2</v>
      </c>
      <c r="G18" s="3">
        <v>1.085593</v>
      </c>
      <c r="H18" s="3">
        <v>1.0194920000000001</v>
      </c>
    </row>
    <row r="19" spans="2:8" x14ac:dyDescent="0.3">
      <c r="B19" s="11">
        <v>3</v>
      </c>
      <c r="C19" s="3">
        <v>1.2176469999999999</v>
      </c>
      <c r="D19" s="4">
        <v>1.164706</v>
      </c>
      <c r="F19" s="12">
        <v>3</v>
      </c>
      <c r="G19" s="3">
        <v>1.212712</v>
      </c>
      <c r="H19" s="3">
        <v>0.775424</v>
      </c>
    </row>
    <row r="20" spans="2:8" x14ac:dyDescent="0.3">
      <c r="B20" s="11">
        <v>4</v>
      </c>
      <c r="C20" s="3">
        <v>0.82058799999999998</v>
      </c>
      <c r="D20" s="4">
        <v>1.1117649999999999</v>
      </c>
      <c r="F20" s="12">
        <v>4</v>
      </c>
      <c r="G20" s="3">
        <v>1.0118640000000001</v>
      </c>
      <c r="H20" s="3">
        <v>1.121186</v>
      </c>
    </row>
    <row r="21" spans="2:8" x14ac:dyDescent="0.3">
      <c r="B21" s="11">
        <v>5</v>
      </c>
      <c r="C21" s="3">
        <v>1.1558820000000001</v>
      </c>
      <c r="D21" s="4"/>
      <c r="F21" s="12">
        <v>5</v>
      </c>
      <c r="G21" s="3">
        <v>1.047458</v>
      </c>
      <c r="H21" s="3"/>
    </row>
    <row r="22" spans="2:8" ht="15" thickBot="1" x14ac:dyDescent="0.35">
      <c r="B22" s="15">
        <v>6</v>
      </c>
      <c r="C22" s="5">
        <v>0.98823499999999997</v>
      </c>
      <c r="D22" s="6"/>
      <c r="F22" s="12">
        <v>6</v>
      </c>
      <c r="G22" s="3">
        <v>0.58728800000000003</v>
      </c>
      <c r="H22" s="3"/>
    </row>
    <row r="23" spans="2:8" x14ac:dyDescent="0.3">
      <c r="B23" s="9"/>
      <c r="C23" s="9"/>
      <c r="D23" s="9"/>
      <c r="F23" s="9"/>
      <c r="G23" s="9"/>
      <c r="H23" s="9"/>
    </row>
    <row r="24" spans="2:8" x14ac:dyDescent="0.3">
      <c r="B24" s="7" t="s">
        <v>19</v>
      </c>
      <c r="C24" s="12" t="s">
        <v>38</v>
      </c>
      <c r="D24" s="7" t="s">
        <v>18</v>
      </c>
      <c r="F24" s="7" t="s">
        <v>19</v>
      </c>
      <c r="G24" s="12" t="s">
        <v>38</v>
      </c>
      <c r="H24" s="7" t="s">
        <v>18</v>
      </c>
    </row>
    <row r="25" spans="2:8" x14ac:dyDescent="0.3">
      <c r="B25" s="8" t="s">
        <v>29</v>
      </c>
      <c r="C25" s="23" t="s">
        <v>31</v>
      </c>
      <c r="D25" s="3">
        <v>0.35270000000000001</v>
      </c>
      <c r="F25" s="8" t="s">
        <v>29</v>
      </c>
      <c r="G25" s="23" t="s">
        <v>31</v>
      </c>
      <c r="H25" s="3">
        <v>0.87980000000000003</v>
      </c>
    </row>
  </sheetData>
  <mergeCells count="8">
    <mergeCell ref="G15:H15"/>
    <mergeCell ref="B1:D1"/>
    <mergeCell ref="C2:D2"/>
    <mergeCell ref="F1:H1"/>
    <mergeCell ref="G2:H2"/>
    <mergeCell ref="B14:D14"/>
    <mergeCell ref="F14:H14"/>
    <mergeCell ref="C15:D1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9CBB73-D39A-4C55-8B7A-6DBA835884D0}">
  <dimension ref="A1:R110"/>
  <sheetViews>
    <sheetView zoomScale="85" zoomScaleNormal="85" workbookViewId="0">
      <selection activeCell="G10" sqref="G10"/>
    </sheetView>
  </sheetViews>
  <sheetFormatPr defaultRowHeight="13.2" x14ac:dyDescent="0.25"/>
  <cols>
    <col min="1" max="1" width="16" style="9" customWidth="1"/>
    <col min="2" max="2" width="46.77734375" style="9" customWidth="1"/>
    <col min="3" max="3" width="16.44140625" style="9" bestFit="1" customWidth="1"/>
    <col min="4" max="4" width="45.109375" style="9" customWidth="1"/>
    <col min="5" max="5" width="10.33203125" style="9" bestFit="1" customWidth="1"/>
    <col min="6" max="6" width="41.5546875" style="9" bestFit="1" customWidth="1"/>
    <col min="7" max="7" width="25.6640625" style="9" customWidth="1"/>
    <col min="8" max="16384" width="8.88671875" style="9"/>
  </cols>
  <sheetData>
    <row r="1" spans="1:6" ht="17.399999999999999" x14ac:dyDescent="0.3">
      <c r="A1" s="76" t="s">
        <v>258</v>
      </c>
      <c r="B1" s="24" t="s">
        <v>263</v>
      </c>
      <c r="D1" s="24" t="s">
        <v>264</v>
      </c>
      <c r="F1" s="24"/>
    </row>
    <row r="13" spans="1:6" ht="13.8" thickBot="1" x14ac:dyDescent="0.3"/>
    <row r="14" spans="1:6" ht="17.399999999999999" x14ac:dyDescent="0.3">
      <c r="A14" s="76" t="s">
        <v>181</v>
      </c>
      <c r="B14" s="101" t="s">
        <v>3</v>
      </c>
      <c r="C14" s="102"/>
      <c r="D14" s="102"/>
      <c r="E14" s="102"/>
      <c r="F14" s="103"/>
    </row>
    <row r="15" spans="1:6" x14ac:dyDescent="0.25">
      <c r="B15" s="14" t="s">
        <v>14</v>
      </c>
      <c r="C15" s="100" t="s">
        <v>47</v>
      </c>
      <c r="D15" s="100"/>
      <c r="E15" s="100" t="s">
        <v>48</v>
      </c>
      <c r="F15" s="104"/>
    </row>
    <row r="16" spans="1:6" x14ac:dyDescent="0.25">
      <c r="B16" s="34" t="s">
        <v>104</v>
      </c>
      <c r="C16" s="12" t="s">
        <v>45</v>
      </c>
      <c r="D16" s="12" t="s">
        <v>46</v>
      </c>
      <c r="E16" s="12" t="s">
        <v>45</v>
      </c>
      <c r="F16" s="13" t="s">
        <v>46</v>
      </c>
    </row>
    <row r="17" spans="2:7" x14ac:dyDescent="0.25">
      <c r="B17" s="11">
        <v>1</v>
      </c>
      <c r="C17" s="3">
        <v>0.92553099999999999</v>
      </c>
      <c r="D17" s="3">
        <v>4147.1689999999999</v>
      </c>
      <c r="E17" s="3">
        <v>0.66764000000000001</v>
      </c>
      <c r="F17" s="4">
        <v>1015.514</v>
      </c>
      <c r="G17" s="90"/>
    </row>
    <row r="18" spans="2:7" x14ac:dyDescent="0.25">
      <c r="B18" s="11">
        <v>2</v>
      </c>
      <c r="C18" s="3">
        <v>0.86564200000000002</v>
      </c>
      <c r="D18" s="3">
        <v>3999.8490000000002</v>
      </c>
      <c r="E18" s="3">
        <v>1.479992</v>
      </c>
      <c r="F18" s="4">
        <v>848.02530000000002</v>
      </c>
      <c r="G18" s="90"/>
    </row>
    <row r="19" spans="2:7" x14ac:dyDescent="0.25">
      <c r="B19" s="11">
        <v>3</v>
      </c>
      <c r="C19" s="3">
        <v>1.2088270000000001</v>
      </c>
      <c r="D19" s="3">
        <v>4258.424</v>
      </c>
      <c r="E19" s="3">
        <v>0.85236900000000004</v>
      </c>
      <c r="F19" s="4">
        <v>838.75729999999999</v>
      </c>
      <c r="G19" s="90"/>
    </row>
    <row r="20" spans="2:7" x14ac:dyDescent="0.25">
      <c r="B20" s="11">
        <v>4</v>
      </c>
      <c r="C20" s="3">
        <v>1.2440389999999999</v>
      </c>
      <c r="D20" s="3">
        <v>2200.2269999999999</v>
      </c>
      <c r="E20" s="3">
        <v>1.326565</v>
      </c>
      <c r="F20" s="4">
        <v>1061.19</v>
      </c>
    </row>
    <row r="21" spans="2:7" x14ac:dyDescent="0.25">
      <c r="B21" s="11">
        <v>5</v>
      </c>
      <c r="C21" s="3">
        <v>0.68590499999999999</v>
      </c>
      <c r="D21" s="3">
        <v>2136.953</v>
      </c>
      <c r="E21" s="3">
        <v>0.75467700000000004</v>
      </c>
      <c r="F21" s="4">
        <v>760.54100000000005</v>
      </c>
    </row>
    <row r="22" spans="2:7" ht="13.8" thickBot="1" x14ac:dyDescent="0.3">
      <c r="B22" s="15">
        <v>6</v>
      </c>
      <c r="C22" s="5">
        <v>1.0700559999999999</v>
      </c>
      <c r="D22" s="5">
        <v>2077.8490000000002</v>
      </c>
      <c r="E22" s="5">
        <v>0.91875799999999996</v>
      </c>
      <c r="F22" s="6">
        <v>962.00469999999996</v>
      </c>
    </row>
    <row r="24" spans="2:7" x14ac:dyDescent="0.25">
      <c r="B24" s="12" t="s">
        <v>53</v>
      </c>
      <c r="C24" s="12" t="s">
        <v>38</v>
      </c>
      <c r="D24" s="7" t="s">
        <v>18</v>
      </c>
    </row>
    <row r="25" spans="2:7" x14ac:dyDescent="0.25">
      <c r="B25" s="8" t="s">
        <v>50</v>
      </c>
      <c r="C25" s="23" t="s">
        <v>17</v>
      </c>
      <c r="D25" s="3" t="s">
        <v>15</v>
      </c>
    </row>
    <row r="26" spans="2:7" ht="13.8" thickBot="1" x14ac:dyDescent="0.3"/>
    <row r="27" spans="2:7" x14ac:dyDescent="0.25">
      <c r="B27" s="101" t="s">
        <v>3</v>
      </c>
      <c r="C27" s="102"/>
      <c r="D27" s="102"/>
      <c r="E27" s="102"/>
      <c r="F27" s="103"/>
    </row>
    <row r="28" spans="2:7" x14ac:dyDescent="0.25">
      <c r="B28" s="14" t="s">
        <v>23</v>
      </c>
      <c r="C28" s="100" t="s">
        <v>47</v>
      </c>
      <c r="D28" s="100"/>
      <c r="E28" s="100" t="s">
        <v>48</v>
      </c>
      <c r="F28" s="104"/>
    </row>
    <row r="29" spans="2:7" x14ac:dyDescent="0.25">
      <c r="B29" s="34" t="s">
        <v>104</v>
      </c>
      <c r="C29" s="12" t="s">
        <v>45</v>
      </c>
      <c r="D29" s="12" t="s">
        <v>46</v>
      </c>
      <c r="E29" s="12" t="s">
        <v>45</v>
      </c>
      <c r="F29" s="13" t="s">
        <v>46</v>
      </c>
    </row>
    <row r="30" spans="2:7" x14ac:dyDescent="0.25">
      <c r="B30" s="11">
        <v>1</v>
      </c>
      <c r="C30" s="3">
        <v>1.170777</v>
      </c>
      <c r="D30" s="3">
        <v>64797.15</v>
      </c>
      <c r="E30" s="3">
        <v>0.92643600000000004</v>
      </c>
      <c r="F30" s="4">
        <v>42914.080000000002</v>
      </c>
    </row>
    <row r="31" spans="2:7" x14ac:dyDescent="0.25">
      <c r="B31" s="11">
        <v>2</v>
      </c>
      <c r="C31" s="3">
        <v>0.86095900000000003</v>
      </c>
      <c r="D31" s="3">
        <v>66147.600000000006</v>
      </c>
      <c r="E31" s="3">
        <v>0.95340400000000003</v>
      </c>
      <c r="F31" s="4">
        <v>38337.449999999997</v>
      </c>
    </row>
    <row r="32" spans="2:7" x14ac:dyDescent="0.25">
      <c r="B32" s="11">
        <v>3</v>
      </c>
      <c r="C32" s="3">
        <v>0.96826400000000001</v>
      </c>
      <c r="D32" s="3">
        <v>64168.09</v>
      </c>
      <c r="E32" s="3">
        <v>1.12016</v>
      </c>
      <c r="F32" s="4">
        <v>36961.269999999997</v>
      </c>
    </row>
    <row r="33" spans="1:11" x14ac:dyDescent="0.25">
      <c r="B33" s="11">
        <v>4</v>
      </c>
      <c r="C33" s="3">
        <v>0.94365299999999996</v>
      </c>
      <c r="D33" s="3">
        <v>102189.8</v>
      </c>
      <c r="E33" s="3">
        <v>0.36002800000000001</v>
      </c>
      <c r="F33" s="4">
        <v>16377.12</v>
      </c>
    </row>
    <row r="34" spans="1:11" x14ac:dyDescent="0.25">
      <c r="B34" s="11">
        <v>5</v>
      </c>
      <c r="C34" s="3">
        <v>0.43940800000000002</v>
      </c>
      <c r="D34" s="3">
        <v>98867.839999999997</v>
      </c>
      <c r="E34" s="3">
        <v>0.98058900000000004</v>
      </c>
      <c r="F34" s="4">
        <v>14598.6</v>
      </c>
    </row>
    <row r="35" spans="1:11" ht="13.8" thickBot="1" x14ac:dyDescent="0.3">
      <c r="B35" s="15">
        <v>6</v>
      </c>
      <c r="C35" s="5">
        <v>1.6169389999999999</v>
      </c>
      <c r="D35" s="5">
        <v>103812.4</v>
      </c>
      <c r="E35" s="5">
        <v>1.6593830000000001</v>
      </c>
      <c r="F35" s="6">
        <v>16531.27</v>
      </c>
    </row>
    <row r="37" spans="1:11" x14ac:dyDescent="0.25">
      <c r="B37" s="12" t="s">
        <v>53</v>
      </c>
      <c r="C37" s="12" t="s">
        <v>38</v>
      </c>
      <c r="D37" s="7" t="s">
        <v>18</v>
      </c>
    </row>
    <row r="38" spans="1:11" x14ac:dyDescent="0.25">
      <c r="B38" s="8" t="s">
        <v>50</v>
      </c>
      <c r="C38" s="23" t="s">
        <v>17</v>
      </c>
      <c r="D38" s="3" t="s">
        <v>15</v>
      </c>
    </row>
    <row r="39" spans="1:11" ht="13.8" thickBot="1" x14ac:dyDescent="0.3"/>
    <row r="40" spans="1:11" ht="17.399999999999999" x14ac:dyDescent="0.3">
      <c r="A40" s="76" t="s">
        <v>239</v>
      </c>
      <c r="B40" s="101" t="s">
        <v>37</v>
      </c>
      <c r="C40" s="102"/>
      <c r="D40" s="102"/>
      <c r="E40" s="102"/>
      <c r="F40" s="103"/>
    </row>
    <row r="41" spans="1:11" x14ac:dyDescent="0.25">
      <c r="A41" s="24"/>
      <c r="B41" s="11" t="s">
        <v>51</v>
      </c>
      <c r="C41" s="100" t="s">
        <v>3</v>
      </c>
      <c r="D41" s="100"/>
      <c r="E41" s="100"/>
      <c r="F41" s="104"/>
    </row>
    <row r="42" spans="1:11" x14ac:dyDescent="0.25">
      <c r="B42" s="14" t="s">
        <v>13</v>
      </c>
      <c r="C42" s="100" t="s">
        <v>8</v>
      </c>
      <c r="D42" s="100"/>
      <c r="E42" s="100" t="s">
        <v>9</v>
      </c>
      <c r="F42" s="104"/>
      <c r="I42" s="1"/>
      <c r="J42" s="1"/>
      <c r="K42" s="1"/>
    </row>
    <row r="43" spans="1:11" x14ac:dyDescent="0.25">
      <c r="B43" s="11" t="s">
        <v>67</v>
      </c>
      <c r="C43" s="12" t="s">
        <v>1</v>
      </c>
      <c r="D43" s="12" t="s">
        <v>2</v>
      </c>
      <c r="E43" s="12" t="s">
        <v>1</v>
      </c>
      <c r="F43" s="13" t="s">
        <v>2</v>
      </c>
      <c r="I43" s="1"/>
      <c r="J43" s="1"/>
      <c r="K43" s="1"/>
    </row>
    <row r="44" spans="1:11" x14ac:dyDescent="0.25">
      <c r="B44" s="11">
        <v>1</v>
      </c>
      <c r="C44" s="3">
        <v>21.978852</v>
      </c>
      <c r="D44" s="3">
        <v>54.626522999999999</v>
      </c>
      <c r="E44" s="3">
        <v>1.2219647</v>
      </c>
      <c r="F44" s="4">
        <v>15.654221</v>
      </c>
      <c r="I44" s="1"/>
      <c r="J44" s="1"/>
      <c r="K44" s="1"/>
    </row>
    <row r="45" spans="1:11" x14ac:dyDescent="0.25">
      <c r="B45" s="11">
        <v>2</v>
      </c>
      <c r="C45" s="3">
        <v>28.100104000000002</v>
      </c>
      <c r="D45" s="3">
        <v>57.210121999999998</v>
      </c>
      <c r="E45" s="3">
        <v>13.608181999999999</v>
      </c>
      <c r="F45" s="4">
        <v>9.0171559999999999</v>
      </c>
    </row>
    <row r="46" spans="1:11" x14ac:dyDescent="0.25">
      <c r="B46" s="11">
        <v>3</v>
      </c>
      <c r="C46" s="3">
        <v>16.304984999999999</v>
      </c>
      <c r="D46" s="3">
        <v>30.863177</v>
      </c>
      <c r="E46" s="3">
        <v>16.861619999999998</v>
      </c>
      <c r="F46" s="4">
        <v>17.485016000000002</v>
      </c>
    </row>
    <row r="47" spans="1:11" x14ac:dyDescent="0.25">
      <c r="B47" s="11">
        <v>4</v>
      </c>
      <c r="C47" s="3">
        <v>22.610531000000002</v>
      </c>
      <c r="D47" s="3">
        <v>28.325261999999999</v>
      </c>
      <c r="E47" s="3">
        <v>12.297796999999999</v>
      </c>
      <c r="F47" s="4">
        <v>17.220859000000001</v>
      </c>
    </row>
    <row r="48" spans="1:11" x14ac:dyDescent="0.25">
      <c r="B48" s="11">
        <v>5</v>
      </c>
      <c r="C48" s="3"/>
      <c r="D48" s="3">
        <v>32.252844000000003</v>
      </c>
      <c r="E48" s="3">
        <v>20.216280000000001</v>
      </c>
      <c r="F48" s="4">
        <v>20.160036000000002</v>
      </c>
    </row>
    <row r="49" spans="2:6" x14ac:dyDescent="0.25">
      <c r="B49" s="11">
        <v>6</v>
      </c>
      <c r="C49" s="3"/>
      <c r="D49" s="3">
        <v>21.468999</v>
      </c>
      <c r="E49" s="3">
        <v>24.444303999999999</v>
      </c>
      <c r="F49" s="4">
        <v>0.56830420000000004</v>
      </c>
    </row>
    <row r="50" spans="2:6" x14ac:dyDescent="0.25">
      <c r="B50" s="11">
        <v>7</v>
      </c>
      <c r="C50" s="23"/>
      <c r="D50" s="3">
        <v>33.068562</v>
      </c>
      <c r="E50" s="3">
        <v>17.00507</v>
      </c>
      <c r="F50" s="20"/>
    </row>
    <row r="51" spans="2:6" x14ac:dyDescent="0.25">
      <c r="B51" s="11">
        <v>8</v>
      </c>
      <c r="C51" s="23"/>
      <c r="D51" s="3">
        <v>33.704326999999999</v>
      </c>
      <c r="E51" s="3">
        <v>20.638839999999998</v>
      </c>
      <c r="F51" s="20"/>
    </row>
    <row r="52" spans="2:6" ht="13.8" thickBot="1" x14ac:dyDescent="0.3">
      <c r="B52" s="15">
        <v>9</v>
      </c>
      <c r="C52" s="22"/>
      <c r="D52" s="5">
        <v>31.209002999999999</v>
      </c>
      <c r="E52" s="22"/>
      <c r="F52" s="21"/>
    </row>
    <row r="54" spans="2:6" x14ac:dyDescent="0.25">
      <c r="B54" s="12" t="s">
        <v>53</v>
      </c>
      <c r="C54" s="12" t="s">
        <v>38</v>
      </c>
      <c r="D54" s="7" t="s">
        <v>18</v>
      </c>
    </row>
    <row r="55" spans="2:6" x14ac:dyDescent="0.25">
      <c r="B55" s="8" t="s">
        <v>52</v>
      </c>
      <c r="C55" s="3" t="s">
        <v>31</v>
      </c>
      <c r="D55" s="3">
        <v>0.1346</v>
      </c>
    </row>
    <row r="56" spans="2:6" x14ac:dyDescent="0.25">
      <c r="B56" s="8" t="s">
        <v>50</v>
      </c>
      <c r="C56" s="3" t="s">
        <v>40</v>
      </c>
      <c r="D56" s="3">
        <v>5.0000000000000001E-4</v>
      </c>
      <c r="F56" s="24"/>
    </row>
    <row r="57" spans="2:6" ht="13.8" thickBot="1" x14ac:dyDescent="0.3"/>
    <row r="58" spans="2:6" ht="15.6" x14ac:dyDescent="0.25">
      <c r="B58" s="101" t="s">
        <v>37</v>
      </c>
      <c r="C58" s="102"/>
      <c r="D58" s="102"/>
      <c r="E58" s="102"/>
      <c r="F58" s="103"/>
    </row>
    <row r="59" spans="2:6" x14ac:dyDescent="0.25">
      <c r="B59" s="11" t="s">
        <v>51</v>
      </c>
      <c r="C59" s="100" t="s">
        <v>3</v>
      </c>
      <c r="D59" s="100"/>
      <c r="E59" s="100"/>
      <c r="F59" s="104"/>
    </row>
    <row r="60" spans="2:6" x14ac:dyDescent="0.25">
      <c r="B60" s="14" t="s">
        <v>54</v>
      </c>
      <c r="C60" s="100" t="s">
        <v>8</v>
      </c>
      <c r="D60" s="100"/>
      <c r="E60" s="100" t="s">
        <v>9</v>
      </c>
      <c r="F60" s="104"/>
    </row>
    <row r="61" spans="2:6" x14ac:dyDescent="0.25">
      <c r="B61" s="11" t="s">
        <v>67</v>
      </c>
      <c r="C61" s="12" t="s">
        <v>1</v>
      </c>
      <c r="D61" s="12" t="s">
        <v>2</v>
      </c>
      <c r="E61" s="12" t="s">
        <v>1</v>
      </c>
      <c r="F61" s="13" t="s">
        <v>2</v>
      </c>
    </row>
    <row r="62" spans="2:6" x14ac:dyDescent="0.25">
      <c r="B62" s="11">
        <v>1</v>
      </c>
      <c r="C62" s="3">
        <v>96.643900000000002</v>
      </c>
      <c r="D62" s="3">
        <v>291.98169999999999</v>
      </c>
      <c r="E62" s="3">
        <v>26.410620000000002</v>
      </c>
      <c r="F62" s="4">
        <v>13.65207</v>
      </c>
    </row>
    <row r="63" spans="2:6" x14ac:dyDescent="0.25">
      <c r="B63" s="11">
        <v>2</v>
      </c>
      <c r="C63" s="3">
        <v>79.767349999999993</v>
      </c>
      <c r="D63" s="3">
        <v>537.85360000000003</v>
      </c>
      <c r="E63" s="3">
        <v>7.6689480000000003</v>
      </c>
      <c r="F63" s="4">
        <v>12.24159</v>
      </c>
    </row>
    <row r="64" spans="2:6" x14ac:dyDescent="0.25">
      <c r="B64" s="11">
        <v>3</v>
      </c>
      <c r="C64" s="3">
        <v>75.075460000000007</v>
      </c>
      <c r="D64" s="3">
        <v>258.45890000000003</v>
      </c>
      <c r="E64" s="3">
        <v>25.74654</v>
      </c>
      <c r="F64" s="4">
        <v>1.408204</v>
      </c>
    </row>
    <row r="65" spans="2:18" x14ac:dyDescent="0.25">
      <c r="B65" s="11">
        <v>4</v>
      </c>
      <c r="C65" s="3">
        <v>76.808120000000002</v>
      </c>
      <c r="D65" s="3">
        <v>114.2919</v>
      </c>
      <c r="E65" s="3">
        <v>44.915480000000002</v>
      </c>
      <c r="F65" s="4">
        <v>14.238440000000001</v>
      </c>
    </row>
    <row r="66" spans="2:18" x14ac:dyDescent="0.25">
      <c r="B66" s="11">
        <v>5</v>
      </c>
      <c r="C66" s="3"/>
      <c r="D66" s="3">
        <v>110.1833</v>
      </c>
      <c r="E66" s="3">
        <v>16.465299999999999</v>
      </c>
      <c r="F66" s="4">
        <v>17.9681</v>
      </c>
    </row>
    <row r="67" spans="2:18" x14ac:dyDescent="0.25">
      <c r="B67" s="11">
        <v>6</v>
      </c>
      <c r="C67" s="3"/>
      <c r="D67" s="3">
        <v>90.281469999999999</v>
      </c>
      <c r="E67" s="3">
        <v>24.62041</v>
      </c>
      <c r="F67" s="4">
        <v>32.066949999999999</v>
      </c>
    </row>
    <row r="68" spans="2:18" x14ac:dyDescent="0.25">
      <c r="B68" s="11">
        <v>7</v>
      </c>
      <c r="C68" s="23"/>
      <c r="D68" s="3">
        <v>116.28360000000001</v>
      </c>
      <c r="E68" s="3">
        <v>29.434940000000001</v>
      </c>
      <c r="F68" s="4">
        <v>2.3705050000000001</v>
      </c>
    </row>
    <row r="69" spans="2:18" x14ac:dyDescent="0.25">
      <c r="B69" s="11">
        <v>8</v>
      </c>
      <c r="C69" s="23"/>
      <c r="D69" s="3">
        <v>170.62139999999999</v>
      </c>
      <c r="E69" s="3"/>
      <c r="F69" s="20"/>
    </row>
    <row r="70" spans="2:18" ht="13.8" thickBot="1" x14ac:dyDescent="0.3">
      <c r="B70" s="15">
        <v>9</v>
      </c>
      <c r="C70" s="22"/>
      <c r="D70" s="5">
        <v>156.9308</v>
      </c>
      <c r="E70" s="22"/>
      <c r="F70" s="21"/>
    </row>
    <row r="72" spans="2:18" x14ac:dyDescent="0.25">
      <c r="B72" s="12" t="s">
        <v>53</v>
      </c>
      <c r="C72" s="12" t="s">
        <v>38</v>
      </c>
      <c r="D72" s="7" t="s">
        <v>18</v>
      </c>
    </row>
    <row r="73" spans="2:18" x14ac:dyDescent="0.25">
      <c r="B73" s="8" t="s">
        <v>52</v>
      </c>
      <c r="C73" s="3" t="s">
        <v>31</v>
      </c>
      <c r="D73" s="3">
        <v>0.50060000000000004</v>
      </c>
    </row>
    <row r="74" spans="2:18" x14ac:dyDescent="0.25">
      <c r="B74" s="8" t="s">
        <v>50</v>
      </c>
      <c r="C74" s="3" t="s">
        <v>17</v>
      </c>
      <c r="D74" s="3">
        <v>2.9999999999999997E-4</v>
      </c>
      <c r="E74" s="25"/>
      <c r="F74" s="24"/>
    </row>
    <row r="75" spans="2:18" ht="13.8" thickBot="1" x14ac:dyDescent="0.3"/>
    <row r="76" spans="2:18" ht="15.6" x14ac:dyDescent="0.25">
      <c r="B76" s="101" t="s">
        <v>37</v>
      </c>
      <c r="C76" s="102"/>
      <c r="D76" s="102"/>
      <c r="E76" s="102"/>
      <c r="F76" s="103"/>
    </row>
    <row r="77" spans="2:18" x14ac:dyDescent="0.25">
      <c r="B77" s="11" t="s">
        <v>51</v>
      </c>
      <c r="C77" s="100" t="s">
        <v>3</v>
      </c>
      <c r="D77" s="100"/>
      <c r="E77" s="100"/>
      <c r="F77" s="104"/>
    </row>
    <row r="78" spans="2:18" x14ac:dyDescent="0.25">
      <c r="B78" s="14" t="s">
        <v>55</v>
      </c>
      <c r="C78" s="100" t="s">
        <v>8</v>
      </c>
      <c r="D78" s="100"/>
      <c r="E78" s="100" t="s">
        <v>9</v>
      </c>
      <c r="F78" s="104"/>
    </row>
    <row r="79" spans="2:18" x14ac:dyDescent="0.25">
      <c r="B79" s="11" t="s">
        <v>67</v>
      </c>
      <c r="C79" s="12" t="s">
        <v>1</v>
      </c>
      <c r="D79" s="12" t="s">
        <v>2</v>
      </c>
      <c r="E79" s="12" t="s">
        <v>1</v>
      </c>
      <c r="F79" s="13" t="s">
        <v>2</v>
      </c>
    </row>
    <row r="80" spans="2:18" x14ac:dyDescent="0.25">
      <c r="B80" s="11">
        <v>1</v>
      </c>
      <c r="C80" s="3">
        <v>2.2176100000000001</v>
      </c>
      <c r="D80" s="3">
        <v>2.286572</v>
      </c>
      <c r="E80" s="3">
        <v>1.850708</v>
      </c>
      <c r="F80" s="4">
        <v>3.021935</v>
      </c>
      <c r="I80" s="1"/>
      <c r="J80" s="1"/>
      <c r="K80" s="1"/>
      <c r="L80" s="1"/>
      <c r="M80" s="1"/>
      <c r="N80" s="1"/>
      <c r="O80" s="1"/>
      <c r="P80" s="1"/>
      <c r="Q80" s="1"/>
      <c r="R80" s="1"/>
    </row>
    <row r="81" spans="2:18" x14ac:dyDescent="0.25">
      <c r="B81" s="11">
        <v>2</v>
      </c>
      <c r="C81" s="3">
        <v>2.9932470000000002</v>
      </c>
      <c r="D81" s="3">
        <v>1.6549210000000001</v>
      </c>
      <c r="E81" s="3">
        <v>2.4392559999999999</v>
      </c>
      <c r="F81" s="4">
        <v>2.955419</v>
      </c>
    </row>
    <row r="82" spans="2:18" x14ac:dyDescent="0.25">
      <c r="B82" s="11">
        <v>3</v>
      </c>
      <c r="C82" s="3">
        <v>2.7226360000000001</v>
      </c>
      <c r="D82" s="3">
        <v>2.783093</v>
      </c>
      <c r="E82" s="3">
        <v>4.8355100000000002</v>
      </c>
      <c r="F82" s="4">
        <v>3.2194609999999999</v>
      </c>
    </row>
    <row r="83" spans="2:18" x14ac:dyDescent="0.25">
      <c r="B83" s="11">
        <v>4</v>
      </c>
      <c r="C83" s="3">
        <v>3.1639740000000001</v>
      </c>
      <c r="D83" s="3">
        <v>4.6406939999999999</v>
      </c>
      <c r="E83" s="3">
        <v>1.3024819999999999</v>
      </c>
      <c r="F83" s="4">
        <v>2.8749169999999999</v>
      </c>
    </row>
    <row r="84" spans="2:18" x14ac:dyDescent="0.25">
      <c r="B84" s="11">
        <v>5</v>
      </c>
      <c r="C84" s="3"/>
      <c r="D84" s="3">
        <v>5.5100709999999999</v>
      </c>
      <c r="E84" s="3">
        <v>2.6676160000000002</v>
      </c>
      <c r="F84" s="4">
        <v>2.4656820000000002</v>
      </c>
    </row>
    <row r="85" spans="2:18" x14ac:dyDescent="0.25">
      <c r="B85" s="11">
        <v>6</v>
      </c>
      <c r="C85" s="3"/>
      <c r="D85" s="3">
        <v>2.8055699999999999</v>
      </c>
      <c r="E85" s="3">
        <v>2.3786040000000002</v>
      </c>
      <c r="F85" s="4">
        <v>0.99138400000000004</v>
      </c>
    </row>
    <row r="86" spans="2:18" x14ac:dyDescent="0.25">
      <c r="B86" s="11">
        <v>7</v>
      </c>
      <c r="C86" s="23"/>
      <c r="D86" s="3">
        <v>3.8993030000000002</v>
      </c>
      <c r="E86" s="3">
        <v>2.8298860000000001</v>
      </c>
      <c r="F86" s="20"/>
    </row>
    <row r="87" spans="2:18" x14ac:dyDescent="0.25">
      <c r="B87" s="11">
        <v>8</v>
      </c>
      <c r="C87" s="23"/>
      <c r="D87" s="3">
        <v>3.7273010000000002</v>
      </c>
      <c r="E87" s="3">
        <v>3.7274129999999999</v>
      </c>
      <c r="F87" s="20"/>
    </row>
    <row r="88" spans="2:18" ht="13.8" thickBot="1" x14ac:dyDescent="0.3">
      <c r="B88" s="15">
        <v>9</v>
      </c>
      <c r="C88" s="22"/>
      <c r="D88" s="5">
        <v>3.0830630000000001</v>
      </c>
      <c r="E88" s="22"/>
      <c r="F88" s="21"/>
    </row>
    <row r="89" spans="2:18" x14ac:dyDescent="0.25">
      <c r="D89" s="1"/>
    </row>
    <row r="90" spans="2:18" x14ac:dyDescent="0.25">
      <c r="B90" s="12" t="s">
        <v>53</v>
      </c>
      <c r="C90" s="12" t="s">
        <v>38</v>
      </c>
      <c r="D90" s="7" t="s">
        <v>18</v>
      </c>
    </row>
    <row r="91" spans="2:18" x14ac:dyDescent="0.25">
      <c r="B91" s="8" t="s">
        <v>52</v>
      </c>
      <c r="C91" s="3" t="s">
        <v>31</v>
      </c>
      <c r="D91" s="3">
        <v>0.35970000000000002</v>
      </c>
    </row>
    <row r="92" spans="2:18" x14ac:dyDescent="0.25">
      <c r="B92" s="8" t="s">
        <v>50</v>
      </c>
      <c r="C92" s="3" t="s">
        <v>31</v>
      </c>
      <c r="D92" s="3">
        <v>0.3352</v>
      </c>
      <c r="F92" s="24"/>
    </row>
    <row r="93" spans="2:18" ht="13.8" thickBot="1" x14ac:dyDescent="0.3"/>
    <row r="94" spans="2:18" ht="15.6" x14ac:dyDescent="0.25">
      <c r="B94" s="101" t="s">
        <v>37</v>
      </c>
      <c r="C94" s="102"/>
      <c r="D94" s="102"/>
      <c r="E94" s="102"/>
      <c r="F94" s="103"/>
      <c r="J94" s="1"/>
      <c r="K94" s="1"/>
      <c r="L94" s="1"/>
      <c r="M94" s="1"/>
      <c r="N94" s="1"/>
      <c r="O94" s="1"/>
      <c r="P94" s="1"/>
      <c r="Q94" s="1"/>
      <c r="R94" s="1"/>
    </row>
    <row r="95" spans="2:18" x14ac:dyDescent="0.25">
      <c r="B95" s="11" t="s">
        <v>51</v>
      </c>
      <c r="C95" s="100" t="s">
        <v>3</v>
      </c>
      <c r="D95" s="100"/>
      <c r="E95" s="100"/>
      <c r="F95" s="104"/>
    </row>
    <row r="96" spans="2:18" x14ac:dyDescent="0.25">
      <c r="B96" s="14" t="s">
        <v>41</v>
      </c>
      <c r="C96" s="100" t="s">
        <v>8</v>
      </c>
      <c r="D96" s="100"/>
      <c r="E96" s="100" t="s">
        <v>9</v>
      </c>
      <c r="F96" s="104"/>
    </row>
    <row r="97" spans="2:6" x14ac:dyDescent="0.25">
      <c r="B97" s="11" t="s">
        <v>67</v>
      </c>
      <c r="C97" s="12" t="s">
        <v>1</v>
      </c>
      <c r="D97" s="12" t="s">
        <v>2</v>
      </c>
      <c r="E97" s="12" t="s">
        <v>1</v>
      </c>
      <c r="F97" s="13" t="s">
        <v>2</v>
      </c>
    </row>
    <row r="98" spans="2:6" x14ac:dyDescent="0.25">
      <c r="B98" s="11">
        <v>1</v>
      </c>
      <c r="C98" s="3">
        <v>1.1925209999999999</v>
      </c>
      <c r="D98" s="3">
        <v>1.141429</v>
      </c>
      <c r="E98" s="3">
        <v>0.98454900000000001</v>
      </c>
      <c r="F98" s="4">
        <v>1.272319</v>
      </c>
    </row>
    <row r="99" spans="2:6" x14ac:dyDescent="0.25">
      <c r="B99" s="11">
        <v>2</v>
      </c>
      <c r="C99" s="3">
        <v>1.236737</v>
      </c>
      <c r="D99" s="3">
        <v>0.79604699999999995</v>
      </c>
      <c r="E99" s="3">
        <v>0.91200099999999995</v>
      </c>
      <c r="F99" s="4">
        <v>0.91379299999999997</v>
      </c>
    </row>
    <row r="100" spans="2:6" x14ac:dyDescent="0.25">
      <c r="B100" s="11">
        <v>3</v>
      </c>
      <c r="C100" s="3">
        <v>1.136047</v>
      </c>
      <c r="D100" s="3">
        <v>0.91276500000000005</v>
      </c>
      <c r="E100" s="3">
        <v>1.08768</v>
      </c>
      <c r="F100" s="4">
        <v>0.80593400000000004</v>
      </c>
    </row>
    <row r="101" spans="2:6" x14ac:dyDescent="0.25">
      <c r="B101" s="11">
        <v>4</v>
      </c>
      <c r="C101" s="3">
        <v>1.07653</v>
      </c>
      <c r="D101" s="3">
        <v>0.98950700000000003</v>
      </c>
      <c r="E101" s="3">
        <v>1.077331</v>
      </c>
      <c r="F101" s="4">
        <v>1.290721</v>
      </c>
    </row>
    <row r="102" spans="2:6" x14ac:dyDescent="0.25">
      <c r="B102" s="11">
        <v>5</v>
      </c>
      <c r="C102" s="3"/>
      <c r="D102" s="3">
        <v>1.150811</v>
      </c>
      <c r="E102" s="3">
        <v>1.0491760000000001</v>
      </c>
      <c r="F102" s="4">
        <v>1.0359529999999999</v>
      </c>
    </row>
    <row r="103" spans="2:6" x14ac:dyDescent="0.25">
      <c r="B103" s="11">
        <v>6</v>
      </c>
      <c r="C103" s="3"/>
      <c r="D103" s="3">
        <v>1.1037969999999999</v>
      </c>
      <c r="E103" s="3">
        <v>0.98867700000000003</v>
      </c>
      <c r="F103" s="4">
        <v>1.1729339999999999</v>
      </c>
    </row>
    <row r="104" spans="2:6" x14ac:dyDescent="0.25">
      <c r="B104" s="11">
        <v>7</v>
      </c>
      <c r="C104" s="23"/>
      <c r="D104" s="3">
        <v>1.369346</v>
      </c>
      <c r="E104" s="3">
        <v>1.0665309999999999</v>
      </c>
      <c r="F104" s="20"/>
    </row>
    <row r="105" spans="2:6" x14ac:dyDescent="0.25">
      <c r="B105" s="11">
        <v>8</v>
      </c>
      <c r="C105" s="23"/>
      <c r="D105" s="3">
        <v>1.134188</v>
      </c>
      <c r="E105" s="3">
        <v>1.076076</v>
      </c>
      <c r="F105" s="20"/>
    </row>
    <row r="106" spans="2:6" ht="13.8" thickBot="1" x14ac:dyDescent="0.3">
      <c r="B106" s="15">
        <v>9</v>
      </c>
      <c r="C106" s="22"/>
      <c r="D106" s="5">
        <v>0.96802500000000002</v>
      </c>
      <c r="E106" s="22"/>
      <c r="F106" s="21"/>
    </row>
    <row r="108" spans="2:6" x14ac:dyDescent="0.25">
      <c r="B108" s="12" t="s">
        <v>53</v>
      </c>
      <c r="C108" s="12" t="s">
        <v>38</v>
      </c>
      <c r="D108" s="7" t="s">
        <v>18</v>
      </c>
    </row>
    <row r="109" spans="2:6" x14ac:dyDescent="0.25">
      <c r="B109" s="8" t="s">
        <v>52</v>
      </c>
      <c r="C109" s="3" t="s">
        <v>31</v>
      </c>
      <c r="D109" s="3">
        <v>0.20380000000000001</v>
      </c>
    </row>
    <row r="110" spans="2:6" x14ac:dyDescent="0.25">
      <c r="B110" s="8" t="s">
        <v>50</v>
      </c>
      <c r="C110" s="3" t="s">
        <v>31</v>
      </c>
      <c r="D110" s="3">
        <v>0.34029999999999999</v>
      </c>
      <c r="F110" s="24"/>
    </row>
  </sheetData>
  <mergeCells count="22">
    <mergeCell ref="B94:F94"/>
    <mergeCell ref="C95:F95"/>
    <mergeCell ref="C96:D96"/>
    <mergeCell ref="E96:F96"/>
    <mergeCell ref="C60:D60"/>
    <mergeCell ref="E60:F60"/>
    <mergeCell ref="B76:F76"/>
    <mergeCell ref="C77:F77"/>
    <mergeCell ref="C78:D78"/>
    <mergeCell ref="E78:F78"/>
    <mergeCell ref="C15:D15"/>
    <mergeCell ref="B14:F14"/>
    <mergeCell ref="E15:F15"/>
    <mergeCell ref="B58:F58"/>
    <mergeCell ref="C59:F59"/>
    <mergeCell ref="B27:F27"/>
    <mergeCell ref="C28:D28"/>
    <mergeCell ref="E28:F28"/>
    <mergeCell ref="B40:F40"/>
    <mergeCell ref="C42:D42"/>
    <mergeCell ref="E42:F42"/>
    <mergeCell ref="C41:F4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.1 raw data</vt:lpstr>
      <vt:lpstr>Fig.2 raw data</vt:lpstr>
      <vt:lpstr>Fig.3 raw data</vt:lpstr>
      <vt:lpstr>Fig.4 raw data</vt:lpstr>
      <vt:lpstr>Fig.5 raw data</vt:lpstr>
      <vt:lpstr>Fig.6 raw data</vt:lpstr>
      <vt:lpstr>Fig.7 raw data</vt:lpstr>
      <vt:lpstr>Supplementary Fig. S1 raw data</vt:lpstr>
      <vt:lpstr>Supplementary Fig. S2 raw data</vt:lpstr>
      <vt:lpstr>Supplementary Fig. S3 raw data</vt:lpstr>
      <vt:lpstr>Supplementary Fig. S4 raw data</vt:lpstr>
      <vt:lpstr>Supplementary Fig. S5 raw data</vt:lpstr>
      <vt:lpstr>Supplementary Fig. S6 raw data</vt:lpstr>
      <vt:lpstr>Supplementary Fig. S7 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yeon Lee</dc:creator>
  <cp:lastModifiedBy>Jiyeon Lee</cp:lastModifiedBy>
  <dcterms:created xsi:type="dcterms:W3CDTF">2023-04-11T18:54:21Z</dcterms:created>
  <dcterms:modified xsi:type="dcterms:W3CDTF">2023-08-09T20:09:40Z</dcterms:modified>
</cp:coreProperties>
</file>